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lacekk2/Documents/Dan's paper/"/>
    </mc:Choice>
  </mc:AlternateContent>
  <bookViews>
    <workbookView xWindow="0" yWindow="460" windowWidth="25600" windowHeight="16040" tabRatio="500" activeTab="1"/>
  </bookViews>
  <sheets>
    <sheet name="Genes higher in WT" sheetId="1" r:id="rId1"/>
    <sheet name="Genes higher in DKO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2" i="2" l="1"/>
  <c r="L42" i="2"/>
  <c r="K42" i="2"/>
  <c r="M41" i="2"/>
  <c r="L41" i="2"/>
  <c r="K41" i="2"/>
  <c r="M40" i="2"/>
  <c r="L40" i="2"/>
  <c r="K40" i="2"/>
  <c r="M39" i="2"/>
  <c r="L39" i="2"/>
  <c r="K39" i="2"/>
  <c r="M38" i="2"/>
  <c r="L38" i="2"/>
  <c r="K38" i="2"/>
  <c r="M37" i="2"/>
  <c r="L37" i="2"/>
  <c r="K37" i="2"/>
  <c r="M36" i="2"/>
  <c r="L36" i="2"/>
  <c r="K36" i="2"/>
  <c r="M35" i="2"/>
  <c r="L35" i="2"/>
  <c r="K35" i="2"/>
  <c r="M34" i="2"/>
  <c r="L34" i="2"/>
  <c r="K34" i="2"/>
  <c r="M33" i="2"/>
  <c r="L33" i="2"/>
  <c r="K33" i="2"/>
  <c r="M32" i="2"/>
  <c r="L32" i="2"/>
  <c r="K32" i="2"/>
  <c r="M31" i="2"/>
  <c r="L31" i="2"/>
  <c r="K31" i="2"/>
  <c r="M30" i="2"/>
  <c r="L30" i="2"/>
  <c r="K30" i="2"/>
  <c r="M29" i="2"/>
  <c r="L29" i="2"/>
  <c r="K29" i="2"/>
  <c r="M28" i="2"/>
  <c r="L28" i="2"/>
  <c r="K28" i="2"/>
  <c r="M27" i="2"/>
  <c r="L27" i="2"/>
  <c r="K27" i="2"/>
  <c r="M26" i="2"/>
  <c r="L26" i="2"/>
  <c r="K26" i="2"/>
  <c r="M25" i="2"/>
  <c r="L25" i="2"/>
  <c r="K25" i="2"/>
  <c r="M24" i="2"/>
  <c r="L24" i="2"/>
  <c r="K24" i="2"/>
  <c r="M23" i="2"/>
  <c r="L23" i="2"/>
  <c r="K23" i="2"/>
  <c r="M22" i="2"/>
  <c r="L22" i="2"/>
  <c r="K22" i="2"/>
  <c r="M21" i="2"/>
  <c r="L21" i="2"/>
  <c r="K21" i="2"/>
  <c r="M20" i="2"/>
  <c r="L20" i="2"/>
  <c r="K20" i="2"/>
  <c r="M19" i="2"/>
  <c r="L19" i="2"/>
  <c r="K19" i="2"/>
  <c r="M18" i="2"/>
  <c r="L18" i="2"/>
  <c r="K18" i="2"/>
  <c r="M17" i="2"/>
  <c r="L17" i="2"/>
  <c r="K17" i="2"/>
  <c r="M16" i="2"/>
  <c r="L16" i="2"/>
  <c r="K16" i="2"/>
  <c r="M15" i="2"/>
  <c r="L15" i="2"/>
  <c r="K15" i="2"/>
  <c r="M14" i="2"/>
  <c r="L14" i="2"/>
  <c r="K14" i="2"/>
  <c r="M13" i="2"/>
  <c r="L13" i="2"/>
  <c r="K13" i="2"/>
  <c r="M12" i="2"/>
  <c r="L12" i="2"/>
  <c r="K12" i="2"/>
  <c r="M11" i="2"/>
  <c r="L11" i="2"/>
  <c r="K11" i="2"/>
  <c r="M10" i="2"/>
  <c r="L10" i="2"/>
  <c r="K10" i="2"/>
  <c r="M9" i="2"/>
  <c r="L9" i="2"/>
  <c r="K9" i="2"/>
  <c r="M8" i="2"/>
  <c r="L8" i="2"/>
  <c r="K8" i="2"/>
  <c r="M7" i="2"/>
  <c r="L7" i="2"/>
  <c r="K7" i="2"/>
  <c r="M6" i="2"/>
  <c r="L6" i="2"/>
  <c r="K6" i="2"/>
  <c r="M5" i="2"/>
  <c r="L5" i="2"/>
  <c r="K5" i="2"/>
  <c r="M4" i="2"/>
  <c r="L4" i="2"/>
  <c r="K4" i="2"/>
  <c r="M3" i="2"/>
  <c r="L3" i="2"/>
  <c r="K3" i="2"/>
  <c r="M2" i="2"/>
  <c r="L2" i="2"/>
  <c r="K2" i="2"/>
  <c r="M122" i="1"/>
  <c r="L122" i="1"/>
  <c r="K122" i="1"/>
  <c r="M121" i="1"/>
  <c r="L121" i="1"/>
  <c r="K121" i="1"/>
  <c r="M120" i="1"/>
  <c r="L120" i="1"/>
  <c r="K120" i="1"/>
  <c r="M119" i="1"/>
  <c r="L119" i="1"/>
  <c r="K119" i="1"/>
  <c r="M118" i="1"/>
  <c r="L118" i="1"/>
  <c r="K118" i="1"/>
  <c r="M117" i="1"/>
  <c r="L117" i="1"/>
  <c r="K117" i="1"/>
  <c r="M116" i="1"/>
  <c r="L116" i="1"/>
  <c r="K116" i="1"/>
  <c r="M115" i="1"/>
  <c r="L115" i="1"/>
  <c r="K115" i="1"/>
  <c r="M114" i="1"/>
  <c r="L114" i="1"/>
  <c r="K114" i="1"/>
  <c r="M113" i="1"/>
  <c r="L113" i="1"/>
  <c r="K113" i="1"/>
  <c r="M112" i="1"/>
  <c r="L112" i="1"/>
  <c r="K112" i="1"/>
  <c r="M111" i="1"/>
  <c r="L111" i="1"/>
  <c r="K111" i="1"/>
  <c r="M110" i="1"/>
  <c r="L110" i="1"/>
  <c r="K110" i="1"/>
  <c r="M109" i="1"/>
  <c r="L109" i="1"/>
  <c r="K109" i="1"/>
  <c r="M108" i="1"/>
  <c r="L108" i="1"/>
  <c r="K108" i="1"/>
  <c r="M107" i="1"/>
  <c r="L107" i="1"/>
  <c r="K107" i="1"/>
  <c r="M106" i="1"/>
  <c r="L106" i="1"/>
  <c r="K106" i="1"/>
  <c r="M105" i="1"/>
  <c r="L105" i="1"/>
  <c r="K105" i="1"/>
  <c r="M104" i="1"/>
  <c r="L104" i="1"/>
  <c r="K104" i="1"/>
  <c r="M103" i="1"/>
  <c r="L103" i="1"/>
  <c r="K103" i="1"/>
  <c r="M102" i="1"/>
  <c r="L102" i="1"/>
  <c r="K102" i="1"/>
  <c r="M101" i="1"/>
  <c r="L101" i="1"/>
  <c r="K101" i="1"/>
  <c r="M100" i="1"/>
  <c r="L100" i="1"/>
  <c r="K100" i="1"/>
  <c r="M99" i="1"/>
  <c r="L99" i="1"/>
  <c r="K99" i="1"/>
  <c r="M98" i="1"/>
  <c r="L98" i="1"/>
  <c r="K98" i="1"/>
  <c r="M97" i="1"/>
  <c r="L97" i="1"/>
  <c r="K97" i="1"/>
  <c r="M96" i="1"/>
  <c r="L96" i="1"/>
  <c r="K96" i="1"/>
  <c r="M95" i="1"/>
  <c r="L95" i="1"/>
  <c r="K95" i="1"/>
  <c r="M94" i="1"/>
  <c r="L94" i="1"/>
  <c r="K94" i="1"/>
  <c r="M93" i="1"/>
  <c r="L93" i="1"/>
  <c r="K93" i="1"/>
  <c r="M92" i="1"/>
  <c r="L92" i="1"/>
  <c r="K92" i="1"/>
  <c r="M91" i="1"/>
  <c r="L91" i="1"/>
  <c r="K91" i="1"/>
  <c r="M90" i="1"/>
  <c r="L90" i="1"/>
  <c r="K90" i="1"/>
  <c r="M89" i="1"/>
  <c r="L89" i="1"/>
  <c r="K89" i="1"/>
  <c r="M88" i="1"/>
  <c r="L88" i="1"/>
  <c r="K88" i="1"/>
  <c r="M87" i="1"/>
  <c r="L87" i="1"/>
  <c r="K87" i="1"/>
  <c r="M86" i="1"/>
  <c r="L86" i="1"/>
  <c r="K86" i="1"/>
  <c r="M85" i="1"/>
  <c r="L85" i="1"/>
  <c r="K85" i="1"/>
  <c r="M84" i="1"/>
  <c r="L84" i="1"/>
  <c r="K84" i="1"/>
  <c r="M83" i="1"/>
  <c r="L83" i="1"/>
  <c r="K83" i="1"/>
  <c r="M82" i="1"/>
  <c r="L82" i="1"/>
  <c r="K82" i="1"/>
  <c r="M81" i="1"/>
  <c r="L81" i="1"/>
  <c r="K81" i="1"/>
  <c r="M80" i="1"/>
  <c r="L80" i="1"/>
  <c r="K80" i="1"/>
  <c r="M79" i="1"/>
  <c r="L79" i="1"/>
  <c r="K79" i="1"/>
  <c r="M78" i="1"/>
  <c r="L78" i="1"/>
  <c r="K78" i="1"/>
  <c r="M77" i="1"/>
  <c r="L77" i="1"/>
  <c r="K77" i="1"/>
  <c r="M76" i="1"/>
  <c r="L76" i="1"/>
  <c r="K76" i="1"/>
  <c r="M75" i="1"/>
  <c r="L75" i="1"/>
  <c r="K75" i="1"/>
  <c r="M74" i="1"/>
  <c r="L74" i="1"/>
  <c r="K74" i="1"/>
  <c r="M73" i="1"/>
  <c r="L73" i="1"/>
  <c r="K73" i="1"/>
  <c r="M72" i="1"/>
  <c r="L72" i="1"/>
  <c r="K72" i="1"/>
  <c r="M71" i="1"/>
  <c r="L71" i="1"/>
  <c r="K71" i="1"/>
  <c r="M70" i="1"/>
  <c r="L70" i="1"/>
  <c r="K70" i="1"/>
  <c r="M69" i="1"/>
  <c r="L69" i="1"/>
  <c r="K69" i="1"/>
  <c r="M68" i="1"/>
  <c r="L68" i="1"/>
  <c r="K68" i="1"/>
  <c r="M67" i="1"/>
  <c r="L67" i="1"/>
  <c r="K67" i="1"/>
  <c r="M66" i="1"/>
  <c r="L66" i="1"/>
  <c r="K66" i="1"/>
  <c r="M65" i="1"/>
  <c r="L65" i="1"/>
  <c r="K65" i="1"/>
  <c r="M64" i="1"/>
  <c r="L64" i="1"/>
  <c r="K64" i="1"/>
  <c r="M63" i="1"/>
  <c r="L63" i="1"/>
  <c r="K63" i="1"/>
  <c r="M62" i="1"/>
  <c r="L62" i="1"/>
  <c r="K62" i="1"/>
  <c r="M61" i="1"/>
  <c r="L61" i="1"/>
  <c r="K61" i="1"/>
  <c r="M60" i="1"/>
  <c r="L60" i="1"/>
  <c r="K60" i="1"/>
  <c r="M59" i="1"/>
  <c r="L59" i="1"/>
  <c r="K59" i="1"/>
  <c r="M58" i="1"/>
  <c r="L58" i="1"/>
  <c r="K58" i="1"/>
  <c r="M57" i="1"/>
  <c r="L57" i="1"/>
  <c r="K57" i="1"/>
  <c r="M56" i="1"/>
  <c r="L56" i="1"/>
  <c r="K56" i="1"/>
  <c r="M55" i="1"/>
  <c r="L55" i="1"/>
  <c r="K55" i="1"/>
  <c r="M54" i="1"/>
  <c r="L54" i="1"/>
  <c r="K54" i="1"/>
  <c r="M53" i="1"/>
  <c r="L53" i="1"/>
  <c r="K53" i="1"/>
  <c r="M52" i="1"/>
  <c r="L52" i="1"/>
  <c r="K52" i="1"/>
  <c r="M51" i="1"/>
  <c r="L51" i="1"/>
  <c r="K51" i="1"/>
  <c r="M50" i="1"/>
  <c r="L50" i="1"/>
  <c r="K50" i="1"/>
  <c r="M49" i="1"/>
  <c r="L49" i="1"/>
  <c r="K49" i="1"/>
  <c r="M48" i="1"/>
  <c r="L48" i="1"/>
  <c r="K48" i="1"/>
  <c r="M47" i="1"/>
  <c r="L47" i="1"/>
  <c r="K47" i="1"/>
  <c r="M46" i="1"/>
  <c r="L46" i="1"/>
  <c r="K46" i="1"/>
  <c r="M45" i="1"/>
  <c r="L45" i="1"/>
  <c r="K45" i="1"/>
  <c r="M44" i="1"/>
  <c r="L44" i="1"/>
  <c r="K44" i="1"/>
  <c r="M43" i="1"/>
  <c r="L43" i="1"/>
  <c r="K43" i="1"/>
  <c r="M42" i="1"/>
  <c r="L42" i="1"/>
  <c r="K42" i="1"/>
  <c r="M41" i="1"/>
  <c r="L41" i="1"/>
  <c r="K41" i="1"/>
  <c r="M40" i="1"/>
  <c r="L40" i="1"/>
  <c r="K40" i="1"/>
  <c r="M39" i="1"/>
  <c r="L39" i="1"/>
  <c r="K39" i="1"/>
  <c r="M38" i="1"/>
  <c r="L38" i="1"/>
  <c r="K38" i="1"/>
  <c r="M37" i="1"/>
  <c r="L37" i="1"/>
  <c r="K37" i="1"/>
  <c r="M36" i="1"/>
  <c r="L36" i="1"/>
  <c r="K36" i="1"/>
  <c r="M35" i="1"/>
  <c r="L35" i="1"/>
  <c r="K35" i="1"/>
  <c r="M34" i="1"/>
  <c r="L34" i="1"/>
  <c r="K34" i="1"/>
  <c r="M33" i="1"/>
  <c r="L33" i="1"/>
  <c r="K33" i="1"/>
  <c r="M32" i="1"/>
  <c r="L32" i="1"/>
  <c r="K32" i="1"/>
  <c r="M31" i="1"/>
  <c r="L31" i="1"/>
  <c r="K31" i="1"/>
  <c r="M30" i="1"/>
  <c r="L30" i="1"/>
  <c r="K30" i="1"/>
  <c r="M29" i="1"/>
  <c r="L29" i="1"/>
  <c r="K29" i="1"/>
  <c r="M28" i="1"/>
  <c r="L28" i="1"/>
  <c r="K28" i="1"/>
  <c r="M27" i="1"/>
  <c r="L27" i="1"/>
  <c r="K27" i="1"/>
  <c r="M26" i="1"/>
  <c r="L26" i="1"/>
  <c r="K26" i="1"/>
  <c r="M25" i="1"/>
  <c r="L25" i="1"/>
  <c r="K25" i="1"/>
  <c r="M24" i="1"/>
  <c r="L24" i="1"/>
  <c r="K24" i="1"/>
  <c r="M23" i="1"/>
  <c r="L23" i="1"/>
  <c r="K23" i="1"/>
  <c r="M22" i="1"/>
  <c r="L22" i="1"/>
  <c r="K22" i="1"/>
  <c r="M21" i="1"/>
  <c r="L21" i="1"/>
  <c r="K21" i="1"/>
  <c r="M20" i="1"/>
  <c r="L20" i="1"/>
  <c r="K20" i="1"/>
  <c r="M19" i="1"/>
  <c r="L19" i="1"/>
  <c r="K19" i="1"/>
  <c r="M18" i="1"/>
  <c r="L18" i="1"/>
  <c r="K18" i="1"/>
  <c r="M17" i="1"/>
  <c r="L17" i="1"/>
  <c r="K17" i="1"/>
  <c r="M16" i="1"/>
  <c r="L16" i="1"/>
  <c r="K16" i="1"/>
  <c r="M15" i="1"/>
  <c r="L15" i="1"/>
  <c r="K15" i="1"/>
  <c r="M14" i="1"/>
  <c r="L14" i="1"/>
  <c r="K14" i="1"/>
  <c r="M13" i="1"/>
  <c r="L13" i="1"/>
  <c r="K13" i="1"/>
  <c r="M12" i="1"/>
  <c r="L12" i="1"/>
  <c r="K12" i="1"/>
  <c r="M11" i="1"/>
  <c r="L11" i="1"/>
  <c r="K11" i="1"/>
  <c r="M10" i="1"/>
  <c r="L10" i="1"/>
  <c r="K10" i="1"/>
  <c r="M9" i="1"/>
  <c r="L9" i="1"/>
  <c r="K9" i="1"/>
  <c r="M8" i="1"/>
  <c r="L8" i="1"/>
  <c r="K8" i="1"/>
  <c r="M7" i="1"/>
  <c r="L7" i="1"/>
  <c r="K7" i="1"/>
  <c r="M6" i="1"/>
  <c r="L6" i="1"/>
  <c r="K6" i="1"/>
  <c r="M5" i="1"/>
  <c r="L5" i="1"/>
  <c r="K5" i="1"/>
  <c r="M4" i="1"/>
  <c r="L4" i="1"/>
  <c r="K4" i="1"/>
  <c r="M3" i="1"/>
  <c r="L3" i="1"/>
  <c r="K3" i="1"/>
  <c r="M2" i="1"/>
  <c r="L2" i="1"/>
  <c r="K2" i="1"/>
</calcChain>
</file>

<file path=xl/sharedStrings.xml><?xml version="1.0" encoding="utf-8"?>
<sst xmlns="http://schemas.openxmlformats.org/spreadsheetml/2006/main" count="365" uniqueCount="356">
  <si>
    <t>ENSMUSG00000001020</t>
  </si>
  <si>
    <t>S100a4</t>
  </si>
  <si>
    <t>Calcium regulation</t>
  </si>
  <si>
    <t>ENSMUSG00000068220</t>
  </si>
  <si>
    <t>Lgals1</t>
  </si>
  <si>
    <t>Galectin 1</t>
  </si>
  <si>
    <t>ENSMUSG00000001025</t>
  </si>
  <si>
    <t>S100a6</t>
  </si>
  <si>
    <t>ENSMUSG00000076757</t>
  </si>
  <si>
    <t>Tcrg-C</t>
  </si>
  <si>
    <t>ENSMUSG00000032231</t>
  </si>
  <si>
    <t>Anxa2</t>
  </si>
  <si>
    <t>Annexin A2</t>
  </si>
  <si>
    <t>ENSMUSG00000032011</t>
  </si>
  <si>
    <t>Thy1</t>
  </si>
  <si>
    <t>ENSMUSG00000076752</t>
  </si>
  <si>
    <t>Gm16603</t>
  </si>
  <si>
    <t>TCRg-C2</t>
  </si>
  <si>
    <t>ENSMUSG00000076749</t>
  </si>
  <si>
    <t>Gm17004 (TCRgamma)</t>
  </si>
  <si>
    <t>ENSMUSG00000024349</t>
  </si>
  <si>
    <t>Tmem173</t>
  </si>
  <si>
    <t>Sting Gene, involved in IfnB expression</t>
  </si>
  <si>
    <t>ENSMUSG00000076756</t>
  </si>
  <si>
    <t>Trgj4</t>
  </si>
  <si>
    <t>Tcrgamma joining 4</t>
  </si>
  <si>
    <t>ENSMUSG00000076754</t>
  </si>
  <si>
    <t>Trgv2</t>
  </si>
  <si>
    <t>Tcrgamma v2</t>
  </si>
  <si>
    <t>ENSMUSG00000025403</t>
  </si>
  <si>
    <t>Shmt2</t>
  </si>
  <si>
    <t>Serine Hydroxymethyltransferase</t>
  </si>
  <si>
    <t>ENSMUSG00000025163</t>
  </si>
  <si>
    <t>Cd7</t>
  </si>
  <si>
    <t>Galectin1 receptor</t>
  </si>
  <si>
    <t>ENSMUSG00000076753</t>
  </si>
  <si>
    <t>Trgj2</t>
  </si>
  <si>
    <t>TCRgamma joining 2</t>
  </si>
  <si>
    <t>ENSMUSG00000001348</t>
  </si>
  <si>
    <t>Acp5</t>
  </si>
  <si>
    <t>AcidPhosphatase5 TRAP stain</t>
  </si>
  <si>
    <t>ENSMUSG00000024007</t>
  </si>
  <si>
    <t>Ppil1</t>
  </si>
  <si>
    <t>peptidyl prolyl isomerase-like 1</t>
  </si>
  <si>
    <t>ENSMUSG00000006715</t>
  </si>
  <si>
    <t>Gmnn</t>
  </si>
  <si>
    <t>Geminin 1 *</t>
  </si>
  <si>
    <t>ENSMUSG00000032218</t>
  </si>
  <si>
    <t>Ccnb2</t>
  </si>
  <si>
    <t>Cyclin B2</t>
  </si>
  <si>
    <t>ENSMUSG00000079853</t>
  </si>
  <si>
    <t>Klra1</t>
  </si>
  <si>
    <t>Ly49 ctype lectin receptor</t>
  </si>
  <si>
    <t>ENSMUSG00000037710</t>
  </si>
  <si>
    <t>Cisd1</t>
  </si>
  <si>
    <t>Iron sulfur domain 1</t>
  </si>
  <si>
    <t>ENSMUSG00000076745</t>
  </si>
  <si>
    <t>Tcrg-V4</t>
  </si>
  <si>
    <t>TCRGamma varialble 4</t>
  </si>
  <si>
    <t>ENSMUSG00000017716</t>
  </si>
  <si>
    <t>Birc5</t>
  </si>
  <si>
    <t>Survivin (Apoptosis)</t>
  </si>
  <si>
    <t>ENSMUSG00000024742</t>
  </si>
  <si>
    <t>Fen1</t>
  </si>
  <si>
    <t>flap structure-specific endonuclease 1 *DNA synthesis</t>
  </si>
  <si>
    <t>ENSMUSG00000075266</t>
  </si>
  <si>
    <t>Cenpw</t>
  </si>
  <si>
    <t>centromere protein W</t>
  </si>
  <si>
    <t>ENSMUSG00000080049</t>
  </si>
  <si>
    <t>ENSMUSG00000019942</t>
  </si>
  <si>
    <t>Cdk1</t>
  </si>
  <si>
    <t>CDk1</t>
  </si>
  <si>
    <t>ENSMUSG00000050232</t>
  </si>
  <si>
    <t>Cxcr3</t>
  </si>
  <si>
    <t>ENSMUSG00000064032</t>
  </si>
  <si>
    <t>Gm10143</t>
  </si>
  <si>
    <t>lincRNA</t>
  </si>
  <si>
    <t>ENSMUSG00000024084</t>
  </si>
  <si>
    <t>Qpct</t>
  </si>
  <si>
    <t>pituitary glutaminyl cyclase</t>
  </si>
  <si>
    <t>ENSMUSG00000075032</t>
  </si>
  <si>
    <t>Hist1h3i</t>
  </si>
  <si>
    <t>ENSMUSG00000032014</t>
  </si>
  <si>
    <t>Oaf</t>
  </si>
  <si>
    <t>ENSMUSG00000002068</t>
  </si>
  <si>
    <t>Ccne1</t>
  </si>
  <si>
    <t>ENSMUSG00000027715</t>
  </si>
  <si>
    <t>Ccna2</t>
  </si>
  <si>
    <t>ENSMUSG00000025487</t>
  </si>
  <si>
    <t>Psmd13</t>
  </si>
  <si>
    <t>ENSMUSG00000024791</t>
  </si>
  <si>
    <t>Cdca5</t>
  </si>
  <si>
    <t>ENSMUSG00000008999</t>
  </si>
  <si>
    <t>Bmp7</t>
  </si>
  <si>
    <t>ENSMUSG00000019851</t>
  </si>
  <si>
    <t>Perp</t>
  </si>
  <si>
    <t>P53 apoptosis effector</t>
  </si>
  <si>
    <t>ENSMUSG00000049233</t>
  </si>
  <si>
    <t>Apoo-ps</t>
  </si>
  <si>
    <t>ENSMUSG00000044052</t>
  </si>
  <si>
    <t>Ccr10</t>
  </si>
  <si>
    <t>ENSMUSG00000006398</t>
  </si>
  <si>
    <t>Cdc20</t>
  </si>
  <si>
    <t>ENSMUSG00000036223</t>
  </si>
  <si>
    <t>Ska1</t>
  </si>
  <si>
    <t>ENSMUSG00000020439</t>
  </si>
  <si>
    <t>Smtn</t>
  </si>
  <si>
    <t>ENSMUSG00000033577</t>
  </si>
  <si>
    <t>Myo6</t>
  </si>
  <si>
    <t>ENSMUSG00000031371</t>
  </si>
  <si>
    <t>Haus7</t>
  </si>
  <si>
    <t>Mitotic spindle assembly</t>
  </si>
  <si>
    <t>ENSMUSG00000025461</t>
  </si>
  <si>
    <t>Cd163l1</t>
  </si>
  <si>
    <t>scavenger receptor cysteine-rich </t>
  </si>
  <si>
    <t>ENSMUSG00000037313</t>
  </si>
  <si>
    <t>Tacc3</t>
  </si>
  <si>
    <t>ENSMUSG00000028671</t>
  </si>
  <si>
    <t>Gale</t>
  </si>
  <si>
    <t>ENSMUSG00000029725</t>
  </si>
  <si>
    <t>Ppp1r35</t>
  </si>
  <si>
    <t>ENSMUSG00000046949</t>
  </si>
  <si>
    <t>Nqo2</t>
  </si>
  <si>
    <t>ENSMUSG00000065287</t>
  </si>
  <si>
    <t>SNORA51</t>
  </si>
  <si>
    <t>ENSMUSG00000069265</t>
  </si>
  <si>
    <t>Hist1h3a</t>
  </si>
  <si>
    <t>ENSMUSG00000082292</t>
  </si>
  <si>
    <t>Gm12250</t>
  </si>
  <si>
    <t>ENSMUSG00000019303</t>
  </si>
  <si>
    <t>Psmc3ip</t>
  </si>
  <si>
    <t>meiotic recombination</t>
  </si>
  <si>
    <t>ENSMUSG00000069272</t>
  </si>
  <si>
    <t>Hist1h2ae</t>
  </si>
  <si>
    <t>ENSMUSG00000075536</t>
  </si>
  <si>
    <t>ENSMUSG00000023267</t>
  </si>
  <si>
    <t>Gabrr2</t>
  </si>
  <si>
    <t>Gaba receptor 2</t>
  </si>
  <si>
    <t>ENSMUSG00000022422</t>
  </si>
  <si>
    <t>Dscc1</t>
  </si>
  <si>
    <t>ENSMUSG00000073653</t>
  </si>
  <si>
    <t>ENSMUSG00000061615</t>
  </si>
  <si>
    <t>Hist1h2ab</t>
  </si>
  <si>
    <t>ENSMUSG00000017764</t>
  </si>
  <si>
    <t>Zswim1</t>
  </si>
  <si>
    <t>ENSMUSG00000021891</t>
  </si>
  <si>
    <t>Mettl6</t>
  </si>
  <si>
    <t>methytransferase 6</t>
  </si>
  <si>
    <t>ENSMUSG00000048574</t>
  </si>
  <si>
    <t>Gm5593</t>
  </si>
  <si>
    <t>ENSMUSG00000029816</t>
  </si>
  <si>
    <t>Gpnmb</t>
  </si>
  <si>
    <t>ENSMUSG00000025511</t>
  </si>
  <si>
    <t>Tspan4</t>
  </si>
  <si>
    <t>ENSMUSG00000030867</t>
  </si>
  <si>
    <t>Plk1</t>
  </si>
  <si>
    <t>ENSMUSG00000041431</t>
  </si>
  <si>
    <t>Ccnb1</t>
  </si>
  <si>
    <t>ENSMUSG00000022428</t>
  </si>
  <si>
    <t>Cby1</t>
  </si>
  <si>
    <t>ENSMUSG00000028848</t>
  </si>
  <si>
    <t>Gpn2</t>
  </si>
  <si>
    <t>ENSMUSG00000011256</t>
  </si>
  <si>
    <t>Adam19</t>
  </si>
  <si>
    <t>ENSMUSG00000063021</t>
  </si>
  <si>
    <t>Hist1h2ak</t>
  </si>
  <si>
    <t>ENSMUSG00000021587</t>
  </si>
  <si>
    <t>Pcsk1</t>
  </si>
  <si>
    <t>ENSMUSG00000030208</t>
  </si>
  <si>
    <t>Emp1</t>
  </si>
  <si>
    <t>ENSMUSG00000063656</t>
  </si>
  <si>
    <t>Gm10135</t>
  </si>
  <si>
    <t>ENSMUSG00000074788</t>
  </si>
  <si>
    <t>5830416P10Rik</t>
  </si>
  <si>
    <t>ENSMUSG00000064387</t>
  </si>
  <si>
    <t>Snora73a</t>
  </si>
  <si>
    <t>ENSMUSG00000069312</t>
  </si>
  <si>
    <t>Hist1h3h</t>
  </si>
  <si>
    <t>ENSMUSG00000003810</t>
  </si>
  <si>
    <t>Mast2</t>
  </si>
  <si>
    <t>ENSMUSG00000029073</t>
  </si>
  <si>
    <t>Gltpd1</t>
  </si>
  <si>
    <t>ENSMUSG00000038963</t>
  </si>
  <si>
    <t>Slco4a1</t>
  </si>
  <si>
    <t>ENSMUSG00000069310</t>
  </si>
  <si>
    <t>Hist1h3c</t>
  </si>
  <si>
    <t>ENSMUSG00000062110</t>
  </si>
  <si>
    <t>Scfd2</t>
  </si>
  <si>
    <t>ENSMUSG00000075419</t>
  </si>
  <si>
    <t>Dolk</t>
  </si>
  <si>
    <t>ENSMUSG00000082298</t>
  </si>
  <si>
    <t>ENSMUSG00000068101</t>
  </si>
  <si>
    <t>Cenpm</t>
  </si>
  <si>
    <t>ENSMUSG00000070643</t>
  </si>
  <si>
    <t>Sox13</t>
  </si>
  <si>
    <t>ENSMUSG00000040749</t>
  </si>
  <si>
    <t>Siah1b</t>
  </si>
  <si>
    <t>ENSMUSG00000032369</t>
  </si>
  <si>
    <t>Plscr1</t>
  </si>
  <si>
    <t>ENSMUSG00000070691</t>
  </si>
  <si>
    <t>Runx3</t>
  </si>
  <si>
    <t>ENSMUSG00000032477</t>
  </si>
  <si>
    <t>Cdc25a</t>
  </si>
  <si>
    <t>ENSMUSG00000053528</t>
  </si>
  <si>
    <t>A530021J07Rik</t>
  </si>
  <si>
    <t>ENSMUSG00000049728</t>
  </si>
  <si>
    <t>Zfp668</t>
  </si>
  <si>
    <t>ENSMUSG00000024066</t>
  </si>
  <si>
    <t>Xdh</t>
  </si>
  <si>
    <t>ENSMUSG00000069267</t>
  </si>
  <si>
    <t>Hist1h3b</t>
  </si>
  <si>
    <t>ENSMUSG00000036587</t>
  </si>
  <si>
    <t>Fut7</t>
  </si>
  <si>
    <t>ENSMUSG00000023367</t>
  </si>
  <si>
    <t>Tmem176a</t>
  </si>
  <si>
    <t>ENSMUSG00000028860</t>
  </si>
  <si>
    <t>Sytl1</t>
  </si>
  <si>
    <t>ENSMUSG00000024300</t>
  </si>
  <si>
    <t>Myo1f</t>
  </si>
  <si>
    <t>ENSMUSG00000069309</t>
  </si>
  <si>
    <t>Hist1h2an</t>
  </si>
  <si>
    <t>ENSMUSG00000080076</t>
  </si>
  <si>
    <t>Hist1h2aj</t>
  </si>
  <si>
    <t>ENSMUSG00000084301</t>
  </si>
  <si>
    <t>Gm7856</t>
  </si>
  <si>
    <t>ENSMUSG00000024989</t>
  </si>
  <si>
    <t>Cep55</t>
  </si>
  <si>
    <t>ENSMUSG00000035042</t>
  </si>
  <si>
    <t>Ccl5</t>
  </si>
  <si>
    <t>ENSMUSG00000074607</t>
  </si>
  <si>
    <t>Tox2</t>
  </si>
  <si>
    <t>ENSMUSG00000026617</t>
  </si>
  <si>
    <t>Bpnt1</t>
  </si>
  <si>
    <t>ENSMUSG00000006019</t>
  </si>
  <si>
    <t>Dhx34</t>
  </si>
  <si>
    <t>ENSMUSG00000027490</t>
  </si>
  <si>
    <t>E2f1</t>
  </si>
  <si>
    <t>ENSMUSG00000020131</t>
  </si>
  <si>
    <t>Pcsk4</t>
  </si>
  <si>
    <t>ENSMUSG00000008090</t>
  </si>
  <si>
    <t>Fgfrl1</t>
  </si>
  <si>
    <t>ENSMUSG00000032254</t>
  </si>
  <si>
    <t>Kif23</t>
  </si>
  <si>
    <t>ENSMUSG00000004748</t>
  </si>
  <si>
    <t>Mtfp1</t>
  </si>
  <si>
    <t>ENSMUSG00000034379</t>
  </si>
  <si>
    <t>Wdr5b</t>
  </si>
  <si>
    <t>ENSMUSG00000026622</t>
  </si>
  <si>
    <t>Nek2</t>
  </si>
  <si>
    <t>ENSMUSG00000034394</t>
  </si>
  <si>
    <t>Lif</t>
  </si>
  <si>
    <t>ENSMUSG00000030325</t>
  </si>
  <si>
    <t>Klrb1c</t>
  </si>
  <si>
    <t>ENSMUSG00000069270</t>
  </si>
  <si>
    <t>Hist1h2ac</t>
  </si>
  <si>
    <t>ENSMUSG00000021840</t>
  </si>
  <si>
    <t>Mapk1ip1l</t>
  </si>
  <si>
    <t>ENSMUSG00000015461</t>
  </si>
  <si>
    <t>Atf6b</t>
  </si>
  <si>
    <t>ENSMUSG00000026975</t>
  </si>
  <si>
    <t>Wdr85</t>
  </si>
  <si>
    <t>ENSMUSG00000026274</t>
  </si>
  <si>
    <t>Pask</t>
  </si>
  <si>
    <t>ENSMUSG00000000915</t>
  </si>
  <si>
    <t>Hip1r</t>
  </si>
  <si>
    <t>ENSMUSG00000026955</t>
  </si>
  <si>
    <t>2010317E24Rik</t>
  </si>
  <si>
    <t>gname</t>
  </si>
  <si>
    <t>size</t>
  </si>
  <si>
    <t>female_ WT_P1</t>
  </si>
  <si>
    <t>female_DKO_P1</t>
  </si>
  <si>
    <t>Set1_female_WT_P1</t>
  </si>
  <si>
    <t>Set1_female_DKO_P1</t>
  </si>
  <si>
    <t>Male_WT_P1</t>
  </si>
  <si>
    <t>Male_DKO_P1</t>
  </si>
  <si>
    <t>ENSMUSG00000023927</t>
  </si>
  <si>
    <t>Satb1</t>
  </si>
  <si>
    <t>ENSMUSG00000038393</t>
  </si>
  <si>
    <t>Txnip</t>
  </si>
  <si>
    <t>ENSMUSG00000041707</t>
  </si>
  <si>
    <t>1810011H11Rik</t>
  </si>
  <si>
    <t>ENSMUSG00000039942</t>
  </si>
  <si>
    <t>Ptger4</t>
  </si>
  <si>
    <t>ENSMUSG00000040828</t>
  </si>
  <si>
    <t>Tmem146</t>
  </si>
  <si>
    <t>ENSMUSG00000042073</t>
  </si>
  <si>
    <t>Abhd14b</t>
  </si>
  <si>
    <t>ENSMUSG00000037366</t>
  </si>
  <si>
    <t>Pafah2</t>
  </si>
  <si>
    <t>ENSMUSG00000044550</t>
  </si>
  <si>
    <t>Tceal3</t>
  </si>
  <si>
    <t>ENSMUSG00000023913</t>
  </si>
  <si>
    <t>Pla2g7</t>
  </si>
  <si>
    <t>ENSMUSG00000023882</t>
  </si>
  <si>
    <t>Zfp54</t>
  </si>
  <si>
    <t>ENSMUSG00000039384</t>
  </si>
  <si>
    <t>Dusp10</t>
  </si>
  <si>
    <t>ENSMUSG00000028037</t>
  </si>
  <si>
    <t>Ifi44</t>
  </si>
  <si>
    <t>ENSMUSG00000043931</t>
  </si>
  <si>
    <t>Gimap7</t>
  </si>
  <si>
    <t>ENSMUSG00000026048</t>
  </si>
  <si>
    <t>Ercc5</t>
  </si>
  <si>
    <t>ENSMUSG00000013646</t>
  </si>
  <si>
    <t>Sh3bp5l</t>
  </si>
  <si>
    <t>ENSMUSG00000036890</t>
  </si>
  <si>
    <t>Gtdc1</t>
  </si>
  <si>
    <t>ENSMUSG00000059772</t>
  </si>
  <si>
    <t>Slx1b</t>
  </si>
  <si>
    <t>ENSMUSG00000048218</t>
  </si>
  <si>
    <t>Amigo2</t>
  </si>
  <si>
    <t>ENSMUSG00000054770</t>
  </si>
  <si>
    <t>Kctd18</t>
  </si>
  <si>
    <t>ENSMUSG00000074398</t>
  </si>
  <si>
    <t>Gm15441</t>
  </si>
  <si>
    <t>ENSMUSG00000035901</t>
  </si>
  <si>
    <t>Dennd5a</t>
  </si>
  <si>
    <t>ENSMUSG00000076831</t>
  </si>
  <si>
    <t>Trav8-1</t>
  </si>
  <si>
    <t>ENSMUSG00000048175</t>
  </si>
  <si>
    <t>Asb8</t>
  </si>
  <si>
    <t>ENSMUSG00000079037</t>
  </si>
  <si>
    <t>Prnp</t>
  </si>
  <si>
    <t>ENSMUSG00000043572</t>
  </si>
  <si>
    <t>Pars2</t>
  </si>
  <si>
    <t>ENSMUSG00000068854</t>
  </si>
  <si>
    <t>Hist2h2be</t>
  </si>
  <si>
    <t>ENSMUSG00000075472</t>
  </si>
  <si>
    <t>ENSMUSG00000062380</t>
  </si>
  <si>
    <t>Tubb3</t>
  </si>
  <si>
    <t>ENSMUSG00000032549</t>
  </si>
  <si>
    <t>Rab6b</t>
  </si>
  <si>
    <t>ENSMUSG00000024242</t>
  </si>
  <si>
    <t>Map4k3</t>
  </si>
  <si>
    <t>ENSMUSG00000026358</t>
  </si>
  <si>
    <t>Rgs1</t>
  </si>
  <si>
    <t>ENSMUSG00000032547</t>
  </si>
  <si>
    <t>Ryk</t>
  </si>
  <si>
    <t>ENSMUSG00000022178</t>
  </si>
  <si>
    <t>Jub</t>
  </si>
  <si>
    <t>ENSMUSG00000079355</t>
  </si>
  <si>
    <t>Ccrl1</t>
  </si>
  <si>
    <t>ENSMUSG00000037234</t>
  </si>
  <si>
    <t>Hook3</t>
  </si>
  <si>
    <t>ENSMUSG00000030748</t>
  </si>
  <si>
    <t>Il4ra</t>
  </si>
  <si>
    <t>ENSMUSG00000036966</t>
  </si>
  <si>
    <t>Spryd3</t>
  </si>
  <si>
    <t>ENSMUSG00000024970</t>
  </si>
  <si>
    <t>AI846148</t>
  </si>
  <si>
    <t>ENSMUSG00000000085</t>
  </si>
  <si>
    <t>Scmh1</t>
  </si>
  <si>
    <t>ENSMUSG00000036594</t>
  </si>
  <si>
    <t>H2-Aa</t>
  </si>
  <si>
    <t>ENSMUSG00000019996</t>
  </si>
  <si>
    <t>Mtap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444444"/>
      <name val="Arial"/>
      <family val="2"/>
    </font>
    <font>
      <sz val="13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topLeftCell="A42" workbookViewId="0">
      <selection activeCell="C80" sqref="C80"/>
    </sheetView>
  </sheetViews>
  <sheetFormatPr baseColWidth="10" defaultRowHeight="16" x14ac:dyDescent="0.2"/>
  <sheetData>
    <row r="1" spans="1:15" x14ac:dyDescent="0.2">
      <c r="A1" t="s">
        <v>267</v>
      </c>
      <c r="D1" t="s">
        <v>268</v>
      </c>
      <c r="E1" t="s">
        <v>269</v>
      </c>
      <c r="F1" t="s">
        <v>270</v>
      </c>
      <c r="G1" t="s">
        <v>271</v>
      </c>
      <c r="H1" t="s">
        <v>272</v>
      </c>
      <c r="I1" t="s">
        <v>273</v>
      </c>
      <c r="J1" t="s">
        <v>274</v>
      </c>
      <c r="O1">
        <v>121</v>
      </c>
    </row>
    <row r="2" spans="1:15" x14ac:dyDescent="0.2">
      <c r="A2" t="s">
        <v>0</v>
      </c>
      <c r="B2" t="s">
        <v>1</v>
      </c>
      <c r="C2" t="s">
        <v>2</v>
      </c>
      <c r="D2">
        <v>501</v>
      </c>
      <c r="E2">
        <v>1168.57</v>
      </c>
      <c r="F2">
        <v>38.066600000000001</v>
      </c>
      <c r="G2">
        <v>389.81900000000002</v>
      </c>
      <c r="H2">
        <v>8.1786200000000004</v>
      </c>
      <c r="I2">
        <v>746.58500000000004</v>
      </c>
      <c r="J2">
        <v>6.1893900000000004</v>
      </c>
      <c r="K2">
        <f t="shared" ref="K2:K33" si="0">F2/E2</f>
        <v>3.2575369896540217E-2</v>
      </c>
      <c r="L2">
        <f t="shared" ref="L2:L33" si="1">H2/G2</f>
        <v>2.0980557643419124E-2</v>
      </c>
      <c r="M2">
        <f t="shared" ref="M2:M33" si="2">J2/I2</f>
        <v>8.2902683552442125E-3</v>
      </c>
    </row>
    <row r="3" spans="1:15" x14ac:dyDescent="0.2">
      <c r="A3" t="s">
        <v>3</v>
      </c>
      <c r="B3" t="s">
        <v>4</v>
      </c>
      <c r="C3" t="s">
        <v>5</v>
      </c>
      <c r="D3">
        <v>510</v>
      </c>
      <c r="E3">
        <v>944.52200000000005</v>
      </c>
      <c r="F3">
        <v>98.888599999999997</v>
      </c>
      <c r="G3">
        <v>484.84</v>
      </c>
      <c r="H3">
        <v>59.601900000000001</v>
      </c>
      <c r="I3">
        <v>757.93399999999997</v>
      </c>
      <c r="J3">
        <v>163.55699999999999</v>
      </c>
      <c r="K3">
        <f t="shared" si="0"/>
        <v>0.1046969790010185</v>
      </c>
      <c r="L3">
        <f t="shared" si="1"/>
        <v>0.12293107004372578</v>
      </c>
      <c r="M3">
        <f t="shared" si="2"/>
        <v>0.21579319571361094</v>
      </c>
    </row>
    <row r="4" spans="1:15" x14ac:dyDescent="0.2">
      <c r="A4" t="s">
        <v>6</v>
      </c>
      <c r="B4" t="s">
        <v>7</v>
      </c>
      <c r="C4" t="s">
        <v>2</v>
      </c>
      <c r="D4">
        <v>719</v>
      </c>
      <c r="E4">
        <v>469.76499999999999</v>
      </c>
      <c r="F4">
        <v>47.744799999999998</v>
      </c>
      <c r="G4">
        <v>246.14400000000001</v>
      </c>
      <c r="H4">
        <v>27.686</v>
      </c>
      <c r="I4">
        <v>403.42</v>
      </c>
      <c r="J4">
        <v>56.281700000000001</v>
      </c>
      <c r="K4">
        <f t="shared" si="0"/>
        <v>0.10163549860036401</v>
      </c>
      <c r="L4">
        <f t="shared" si="1"/>
        <v>0.1124788741549662</v>
      </c>
      <c r="M4">
        <f t="shared" si="2"/>
        <v>0.13951142729661395</v>
      </c>
    </row>
    <row r="5" spans="1:15" x14ac:dyDescent="0.2">
      <c r="A5" t="s">
        <v>8</v>
      </c>
      <c r="B5" t="s">
        <v>9</v>
      </c>
      <c r="D5">
        <v>575</v>
      </c>
      <c r="E5">
        <v>296.46800000000002</v>
      </c>
      <c r="F5">
        <v>80.830699999999993</v>
      </c>
      <c r="G5">
        <v>309.18400000000003</v>
      </c>
      <c r="H5">
        <v>41.492899999999999</v>
      </c>
      <c r="I5">
        <v>283.81799999999998</v>
      </c>
      <c r="J5">
        <v>43.412399999999998</v>
      </c>
      <c r="K5">
        <f t="shared" si="0"/>
        <v>0.27264561436647461</v>
      </c>
      <c r="L5">
        <f t="shared" si="1"/>
        <v>0.13420131701511073</v>
      </c>
      <c r="M5">
        <f t="shared" si="2"/>
        <v>0.15295858613618588</v>
      </c>
    </row>
    <row r="6" spans="1:15" x14ac:dyDescent="0.2">
      <c r="A6" t="s">
        <v>10</v>
      </c>
      <c r="B6" t="s">
        <v>11</v>
      </c>
      <c r="C6" t="s">
        <v>12</v>
      </c>
      <c r="D6">
        <v>1360</v>
      </c>
      <c r="E6">
        <v>270.19200000000001</v>
      </c>
      <c r="F6">
        <v>29.915900000000001</v>
      </c>
      <c r="G6">
        <v>276.14100000000002</v>
      </c>
      <c r="H6">
        <v>71.389799999999994</v>
      </c>
      <c r="I6">
        <v>172.25800000000001</v>
      </c>
      <c r="J6">
        <v>39.103099999999998</v>
      </c>
      <c r="K6">
        <f t="shared" si="0"/>
        <v>0.11072089477112572</v>
      </c>
      <c r="L6">
        <f t="shared" si="1"/>
        <v>0.25852662226905815</v>
      </c>
      <c r="M6">
        <f t="shared" si="2"/>
        <v>0.22700310000116103</v>
      </c>
    </row>
    <row r="7" spans="1:15" x14ac:dyDescent="0.2">
      <c r="A7" t="s">
        <v>13</v>
      </c>
      <c r="B7" t="s">
        <v>14</v>
      </c>
      <c r="D7">
        <v>1738</v>
      </c>
      <c r="E7">
        <v>269.928</v>
      </c>
      <c r="F7">
        <v>0.731545</v>
      </c>
      <c r="G7">
        <v>148.565</v>
      </c>
      <c r="H7">
        <v>38.473799999999997</v>
      </c>
      <c r="I7">
        <v>202.07599999999999</v>
      </c>
      <c r="J7">
        <v>41.660400000000003</v>
      </c>
      <c r="K7">
        <f t="shared" si="0"/>
        <v>2.7101486322278533E-3</v>
      </c>
      <c r="L7">
        <f t="shared" si="1"/>
        <v>0.25896947464072961</v>
      </c>
      <c r="M7">
        <f t="shared" si="2"/>
        <v>0.20616203804509198</v>
      </c>
    </row>
    <row r="8" spans="1:15" x14ac:dyDescent="0.2">
      <c r="A8" t="s">
        <v>15</v>
      </c>
      <c r="B8" t="s">
        <v>16</v>
      </c>
      <c r="C8" t="s">
        <v>17</v>
      </c>
      <c r="D8">
        <v>503</v>
      </c>
      <c r="E8">
        <v>265.851</v>
      </c>
      <c r="F8">
        <v>47.464300000000001</v>
      </c>
      <c r="G8">
        <v>313.76100000000002</v>
      </c>
      <c r="H8">
        <v>55.867199999999997</v>
      </c>
      <c r="I8">
        <v>334.31200000000001</v>
      </c>
      <c r="J8">
        <v>78.600999999999999</v>
      </c>
      <c r="K8">
        <f t="shared" si="0"/>
        <v>0.17853722573922987</v>
      </c>
      <c r="L8">
        <f t="shared" si="1"/>
        <v>0.17805654622467418</v>
      </c>
      <c r="M8">
        <f t="shared" si="2"/>
        <v>0.23511270908612314</v>
      </c>
    </row>
    <row r="9" spans="1:15" x14ac:dyDescent="0.2">
      <c r="A9" t="s">
        <v>18</v>
      </c>
      <c r="B9" t="s">
        <v>19</v>
      </c>
      <c r="D9">
        <v>518</v>
      </c>
      <c r="E9">
        <v>218.68299999999999</v>
      </c>
      <c r="F9">
        <v>62.180399999999999</v>
      </c>
      <c r="G9">
        <v>266.68</v>
      </c>
      <c r="H9">
        <v>52.510300000000001</v>
      </c>
      <c r="I9">
        <v>170.93899999999999</v>
      </c>
      <c r="J9">
        <v>37.713500000000003</v>
      </c>
      <c r="K9">
        <f t="shared" si="0"/>
        <v>0.28434034652899404</v>
      </c>
      <c r="L9">
        <f t="shared" si="1"/>
        <v>0.19690377981100946</v>
      </c>
      <c r="M9">
        <f t="shared" si="2"/>
        <v>0.22062548628458109</v>
      </c>
    </row>
    <row r="10" spans="1:15" x14ac:dyDescent="0.2">
      <c r="A10" t="s">
        <v>20</v>
      </c>
      <c r="B10" t="s">
        <v>21</v>
      </c>
      <c r="C10" t="s">
        <v>22</v>
      </c>
      <c r="D10">
        <v>1843</v>
      </c>
      <c r="E10">
        <v>135.97</v>
      </c>
      <c r="F10">
        <v>20.0061</v>
      </c>
      <c r="G10">
        <v>186.404</v>
      </c>
      <c r="H10">
        <v>57.631599999999999</v>
      </c>
      <c r="I10">
        <v>149.95099999999999</v>
      </c>
      <c r="J10">
        <v>46.185200000000002</v>
      </c>
      <c r="K10">
        <f t="shared" si="0"/>
        <v>0.1471361329705082</v>
      </c>
      <c r="L10">
        <f t="shared" si="1"/>
        <v>0.30917576876032704</v>
      </c>
      <c r="M10">
        <f t="shared" si="2"/>
        <v>0.30800194730278563</v>
      </c>
    </row>
    <row r="11" spans="1:15" x14ac:dyDescent="0.2">
      <c r="A11" t="s">
        <v>23</v>
      </c>
      <c r="B11" t="s">
        <v>24</v>
      </c>
      <c r="C11" t="s">
        <v>25</v>
      </c>
      <c r="D11">
        <v>61</v>
      </c>
      <c r="E11">
        <v>133.614</v>
      </c>
      <c r="F11">
        <v>37.054299999999998</v>
      </c>
      <c r="G11">
        <v>178.797</v>
      </c>
      <c r="H11">
        <v>23.343399999999999</v>
      </c>
      <c r="I11">
        <v>182.261</v>
      </c>
      <c r="J11">
        <v>35.5839</v>
      </c>
      <c r="K11">
        <f t="shared" si="0"/>
        <v>0.27732348406604096</v>
      </c>
      <c r="L11">
        <f t="shared" si="1"/>
        <v>0.13055811898409928</v>
      </c>
      <c r="M11">
        <f t="shared" si="2"/>
        <v>0.19523595283686582</v>
      </c>
    </row>
    <row r="12" spans="1:15" x14ac:dyDescent="0.2">
      <c r="A12" t="s">
        <v>26</v>
      </c>
      <c r="B12" t="s">
        <v>27</v>
      </c>
      <c r="C12" t="s">
        <v>28</v>
      </c>
      <c r="D12">
        <v>350</v>
      </c>
      <c r="E12">
        <v>108.93600000000001</v>
      </c>
      <c r="F12">
        <v>6.8616599999999996</v>
      </c>
      <c r="G12">
        <v>106.90300000000001</v>
      </c>
      <c r="H12">
        <v>22.085699999999999</v>
      </c>
      <c r="I12">
        <v>171.30699999999999</v>
      </c>
      <c r="J12">
        <v>27.021999999999998</v>
      </c>
      <c r="K12">
        <f t="shared" si="0"/>
        <v>6.2987992949988983E-2</v>
      </c>
      <c r="L12">
        <f t="shared" si="1"/>
        <v>0.20659569890461443</v>
      </c>
      <c r="M12">
        <f t="shared" si="2"/>
        <v>0.15774019742333939</v>
      </c>
    </row>
    <row r="13" spans="1:15" x14ac:dyDescent="0.2">
      <c r="A13" t="s">
        <v>29</v>
      </c>
      <c r="B13" t="s">
        <v>30</v>
      </c>
      <c r="C13" t="s">
        <v>31</v>
      </c>
      <c r="D13">
        <v>2053</v>
      </c>
      <c r="E13">
        <v>84.447199999999995</v>
      </c>
      <c r="F13">
        <v>30.070499999999999</v>
      </c>
      <c r="G13">
        <v>106.1</v>
      </c>
      <c r="H13">
        <v>29.753799999999998</v>
      </c>
      <c r="I13">
        <v>80.554900000000004</v>
      </c>
      <c r="J13">
        <v>28.3203</v>
      </c>
      <c r="K13">
        <f t="shared" si="0"/>
        <v>0.35608640665409869</v>
      </c>
      <c r="L13">
        <f t="shared" si="1"/>
        <v>0.28043166823751176</v>
      </c>
      <c r="M13">
        <f t="shared" si="2"/>
        <v>0.35156520584098544</v>
      </c>
    </row>
    <row r="14" spans="1:15" x14ac:dyDescent="0.2">
      <c r="A14" t="s">
        <v>32</v>
      </c>
      <c r="B14" t="s">
        <v>33</v>
      </c>
      <c r="C14" t="s">
        <v>34</v>
      </c>
      <c r="D14">
        <v>989</v>
      </c>
      <c r="E14">
        <v>82.6905</v>
      </c>
      <c r="F14">
        <v>10.8559</v>
      </c>
      <c r="G14">
        <v>42.487200000000001</v>
      </c>
      <c r="H14">
        <v>12.340999999999999</v>
      </c>
      <c r="I14">
        <v>53.9998</v>
      </c>
      <c r="J14">
        <v>11.600899999999999</v>
      </c>
      <c r="K14">
        <f t="shared" si="0"/>
        <v>0.13128352108162364</v>
      </c>
      <c r="L14">
        <f t="shared" si="1"/>
        <v>0.29046395149597992</v>
      </c>
      <c r="M14">
        <f t="shared" si="2"/>
        <v>0.21483227715658204</v>
      </c>
    </row>
    <row r="15" spans="1:15" x14ac:dyDescent="0.2">
      <c r="A15" t="s">
        <v>35</v>
      </c>
      <c r="B15" t="s">
        <v>36</v>
      </c>
      <c r="C15" t="s">
        <v>37</v>
      </c>
      <c r="D15">
        <v>60</v>
      </c>
      <c r="E15">
        <v>73.676500000000004</v>
      </c>
      <c r="F15">
        <v>4.7089800000000004</v>
      </c>
      <c r="G15">
        <v>58.1892</v>
      </c>
      <c r="H15">
        <v>11.6241</v>
      </c>
      <c r="I15">
        <v>72.796000000000006</v>
      </c>
      <c r="J15">
        <v>15.5044</v>
      </c>
      <c r="K15">
        <f t="shared" si="0"/>
        <v>6.3914273886517409E-2</v>
      </c>
      <c r="L15">
        <f t="shared" si="1"/>
        <v>0.19976387370852325</v>
      </c>
      <c r="M15">
        <f t="shared" si="2"/>
        <v>0.21298422990274191</v>
      </c>
    </row>
    <row r="16" spans="1:15" x14ac:dyDescent="0.2">
      <c r="A16" t="s">
        <v>38</v>
      </c>
      <c r="B16" t="s">
        <v>39</v>
      </c>
      <c r="C16" t="s">
        <v>40</v>
      </c>
      <c r="D16">
        <v>1484</v>
      </c>
      <c r="E16">
        <v>63.951799999999999</v>
      </c>
      <c r="F16">
        <v>15.5168</v>
      </c>
      <c r="G16">
        <v>113.24</v>
      </c>
      <c r="H16">
        <v>14.960900000000001</v>
      </c>
      <c r="I16">
        <v>74.116</v>
      </c>
      <c r="J16">
        <v>25.388000000000002</v>
      </c>
      <c r="K16">
        <f t="shared" si="0"/>
        <v>0.24263273277687258</v>
      </c>
      <c r="L16">
        <f t="shared" si="1"/>
        <v>0.1321167432002826</v>
      </c>
      <c r="M16">
        <f t="shared" si="2"/>
        <v>0.34254412002806411</v>
      </c>
    </row>
    <row r="17" spans="1:13" x14ac:dyDescent="0.2">
      <c r="A17" t="s">
        <v>41</v>
      </c>
      <c r="B17" t="s">
        <v>42</v>
      </c>
      <c r="C17" s="1" t="s">
        <v>43</v>
      </c>
      <c r="D17">
        <v>1187</v>
      </c>
      <c r="E17">
        <v>58.772100000000002</v>
      </c>
      <c r="F17">
        <v>19.042200000000001</v>
      </c>
      <c r="G17">
        <v>19.079599999999999</v>
      </c>
      <c r="H17">
        <v>4.9943400000000002</v>
      </c>
      <c r="I17">
        <v>53.856900000000003</v>
      </c>
      <c r="J17">
        <v>1.9592799999999999</v>
      </c>
      <c r="K17">
        <f t="shared" si="0"/>
        <v>0.32400067378909381</v>
      </c>
      <c r="L17">
        <f t="shared" si="1"/>
        <v>0.26176334933646411</v>
      </c>
      <c r="M17">
        <f t="shared" si="2"/>
        <v>3.6379368288928619E-2</v>
      </c>
    </row>
    <row r="18" spans="1:13" x14ac:dyDescent="0.2">
      <c r="A18" t="s">
        <v>44</v>
      </c>
      <c r="B18" t="s">
        <v>45</v>
      </c>
      <c r="C18" t="s">
        <v>46</v>
      </c>
      <c r="D18">
        <v>1203</v>
      </c>
      <c r="E18">
        <v>55.234400000000001</v>
      </c>
      <c r="F18">
        <v>9.3944799999999997</v>
      </c>
      <c r="G18">
        <v>55.424399999999999</v>
      </c>
      <c r="H18">
        <v>17.7791</v>
      </c>
      <c r="I18">
        <v>43.5687</v>
      </c>
      <c r="J18">
        <v>16.883500000000002</v>
      </c>
      <c r="K18">
        <f t="shared" si="0"/>
        <v>0.17008386078241094</v>
      </c>
      <c r="L18">
        <f t="shared" si="1"/>
        <v>0.32078110002092941</v>
      </c>
      <c r="M18">
        <f t="shared" si="2"/>
        <v>0.38751443123159518</v>
      </c>
    </row>
    <row r="19" spans="1:13" x14ac:dyDescent="0.2">
      <c r="A19" t="s">
        <v>47</v>
      </c>
      <c r="B19" t="s">
        <v>48</v>
      </c>
      <c r="C19" t="s">
        <v>49</v>
      </c>
      <c r="D19">
        <v>1531</v>
      </c>
      <c r="E19">
        <v>53.597099999999998</v>
      </c>
      <c r="F19">
        <v>16.885899999999999</v>
      </c>
      <c r="G19">
        <v>87.443799999999996</v>
      </c>
      <c r="H19">
        <v>29.344899999999999</v>
      </c>
      <c r="I19">
        <v>60.688499999999998</v>
      </c>
      <c r="J19">
        <v>7.2914399999999997</v>
      </c>
      <c r="K19">
        <f t="shared" si="0"/>
        <v>0.31505249351177583</v>
      </c>
      <c r="L19">
        <f t="shared" si="1"/>
        <v>0.33558582769733247</v>
      </c>
      <c r="M19">
        <f t="shared" si="2"/>
        <v>0.12014533231172297</v>
      </c>
    </row>
    <row r="20" spans="1:13" x14ac:dyDescent="0.2">
      <c r="A20" t="s">
        <v>50</v>
      </c>
      <c r="B20" t="s">
        <v>51</v>
      </c>
      <c r="C20" t="s">
        <v>52</v>
      </c>
      <c r="D20">
        <v>1668</v>
      </c>
      <c r="E20">
        <v>48.449599999999997</v>
      </c>
      <c r="F20">
        <v>2.7949000000000002</v>
      </c>
      <c r="G20">
        <v>4.7605000000000004</v>
      </c>
      <c r="H20">
        <v>0</v>
      </c>
      <c r="I20">
        <v>41.777900000000002</v>
      </c>
      <c r="J20">
        <v>0.18590400000000001</v>
      </c>
      <c r="K20">
        <f t="shared" si="0"/>
        <v>5.7686750767808201E-2</v>
      </c>
      <c r="L20">
        <f t="shared" si="1"/>
        <v>0</v>
      </c>
      <c r="M20">
        <f t="shared" si="2"/>
        <v>4.449816769153069E-3</v>
      </c>
    </row>
    <row r="21" spans="1:13" x14ac:dyDescent="0.2">
      <c r="A21" t="s">
        <v>53</v>
      </c>
      <c r="B21" t="s">
        <v>54</v>
      </c>
      <c r="C21" t="s">
        <v>55</v>
      </c>
      <c r="D21">
        <v>740</v>
      </c>
      <c r="E21">
        <v>47.416800000000002</v>
      </c>
      <c r="F21">
        <v>1.71814</v>
      </c>
      <c r="G21">
        <v>53.652099999999997</v>
      </c>
      <c r="H21">
        <v>18.417899999999999</v>
      </c>
      <c r="I21">
        <v>75.389399999999995</v>
      </c>
      <c r="J21">
        <v>12.152100000000001</v>
      </c>
      <c r="K21">
        <f t="shared" si="0"/>
        <v>3.6234836597999018E-2</v>
      </c>
      <c r="L21">
        <f t="shared" si="1"/>
        <v>0.34328386027760333</v>
      </c>
      <c r="M21">
        <f t="shared" si="2"/>
        <v>0.16119109583044833</v>
      </c>
    </row>
    <row r="22" spans="1:13" x14ac:dyDescent="0.2">
      <c r="A22" t="s">
        <v>56</v>
      </c>
      <c r="B22" t="s">
        <v>57</v>
      </c>
      <c r="C22" t="s">
        <v>58</v>
      </c>
      <c r="D22">
        <v>414</v>
      </c>
      <c r="E22">
        <v>45.714100000000002</v>
      </c>
      <c r="F22">
        <v>1.3649199999999999</v>
      </c>
      <c r="G22">
        <v>69.033000000000001</v>
      </c>
      <c r="H22">
        <v>8.8444099999999999</v>
      </c>
      <c r="I22">
        <v>58.984900000000003</v>
      </c>
      <c r="J22">
        <v>14.605600000000001</v>
      </c>
      <c r="K22">
        <f t="shared" si="0"/>
        <v>2.9857746297094329E-2</v>
      </c>
      <c r="L22">
        <f t="shared" si="1"/>
        <v>0.1281185809685223</v>
      </c>
      <c r="M22">
        <f t="shared" si="2"/>
        <v>0.24761591525966814</v>
      </c>
    </row>
    <row r="23" spans="1:13" x14ac:dyDescent="0.2">
      <c r="A23" t="s">
        <v>59</v>
      </c>
      <c r="B23" t="s">
        <v>60</v>
      </c>
      <c r="C23" t="s">
        <v>61</v>
      </c>
      <c r="D23">
        <v>965</v>
      </c>
      <c r="E23">
        <v>44.950299999999999</v>
      </c>
      <c r="F23">
        <v>8.1980199999999996</v>
      </c>
      <c r="G23">
        <v>71.431200000000004</v>
      </c>
      <c r="H23">
        <v>24.302199999999999</v>
      </c>
      <c r="I23">
        <v>53.696899999999999</v>
      </c>
      <c r="J23">
        <v>3.85602</v>
      </c>
      <c r="K23">
        <f t="shared" si="0"/>
        <v>0.18237965041390158</v>
      </c>
      <c r="L23">
        <f t="shared" si="1"/>
        <v>0.3402182799672972</v>
      </c>
      <c r="M23">
        <f t="shared" si="2"/>
        <v>7.181084941588807E-2</v>
      </c>
    </row>
    <row r="24" spans="1:13" ht="17" x14ac:dyDescent="0.2">
      <c r="A24" t="s">
        <v>62</v>
      </c>
      <c r="B24" t="s">
        <v>63</v>
      </c>
      <c r="C24" s="2" t="s">
        <v>64</v>
      </c>
      <c r="D24">
        <v>2215</v>
      </c>
      <c r="E24">
        <v>40.850499999999997</v>
      </c>
      <c r="F24">
        <v>14.924200000000001</v>
      </c>
      <c r="G24">
        <v>53.870899999999999</v>
      </c>
      <c r="H24">
        <v>12.2669</v>
      </c>
      <c r="I24">
        <v>35.314900000000002</v>
      </c>
      <c r="J24">
        <v>5.7397900000000002</v>
      </c>
      <c r="K24">
        <f t="shared" si="0"/>
        <v>0.36533702157868331</v>
      </c>
      <c r="L24">
        <f t="shared" si="1"/>
        <v>0.22770920849660947</v>
      </c>
      <c r="M24">
        <f t="shared" si="2"/>
        <v>0.16253167926286072</v>
      </c>
    </row>
    <row r="25" spans="1:13" x14ac:dyDescent="0.2">
      <c r="A25" t="s">
        <v>65</v>
      </c>
      <c r="B25" t="s">
        <v>66</v>
      </c>
      <c r="C25" t="s">
        <v>67</v>
      </c>
      <c r="D25">
        <v>407</v>
      </c>
      <c r="E25">
        <v>35.639000000000003</v>
      </c>
      <c r="F25">
        <v>3.8180900000000002</v>
      </c>
      <c r="G25">
        <v>24.368300000000001</v>
      </c>
      <c r="H25">
        <v>6.5688899999999997</v>
      </c>
      <c r="I25">
        <v>25.365600000000001</v>
      </c>
      <c r="J25">
        <v>8.7617200000000004</v>
      </c>
      <c r="K25">
        <f t="shared" si="0"/>
        <v>0.10713235500434916</v>
      </c>
      <c r="L25">
        <f t="shared" si="1"/>
        <v>0.26956701944739681</v>
      </c>
      <c r="M25">
        <f t="shared" si="2"/>
        <v>0.34541741571261869</v>
      </c>
    </row>
    <row r="26" spans="1:13" x14ac:dyDescent="0.2">
      <c r="A26" t="s">
        <v>68</v>
      </c>
      <c r="B26" t="e">
        <v>#N/A</v>
      </c>
      <c r="D26">
        <v>1263</v>
      </c>
      <c r="E26">
        <v>30.734999999999999</v>
      </c>
      <c r="F26">
        <v>8.1652199999999997</v>
      </c>
      <c r="G26">
        <v>14.726800000000001</v>
      </c>
      <c r="H26">
        <v>3.3592900000000001</v>
      </c>
      <c r="I26">
        <v>33.796399999999998</v>
      </c>
      <c r="J26">
        <v>12.3986</v>
      </c>
      <c r="K26">
        <f t="shared" si="0"/>
        <v>0.26566520253782333</v>
      </c>
      <c r="L26">
        <f t="shared" si="1"/>
        <v>0.22810726023304451</v>
      </c>
      <c r="M26">
        <f t="shared" si="2"/>
        <v>0.36686155921932517</v>
      </c>
    </row>
    <row r="27" spans="1:13" x14ac:dyDescent="0.2">
      <c r="A27" t="s">
        <v>69</v>
      </c>
      <c r="B27" t="s">
        <v>70</v>
      </c>
      <c r="C27" t="s">
        <v>71</v>
      </c>
      <c r="D27">
        <v>1284</v>
      </c>
      <c r="E27">
        <v>28.941299999999998</v>
      </c>
      <c r="F27">
        <v>0.660138</v>
      </c>
      <c r="G27">
        <v>62.588000000000001</v>
      </c>
      <c r="H27">
        <v>12.4026</v>
      </c>
      <c r="I27">
        <v>42.675600000000003</v>
      </c>
      <c r="J27">
        <v>0.24150199999999999</v>
      </c>
      <c r="K27">
        <f t="shared" si="0"/>
        <v>2.280954898363239E-2</v>
      </c>
      <c r="L27">
        <f t="shared" si="1"/>
        <v>0.19816258707739501</v>
      </c>
      <c r="M27">
        <f t="shared" si="2"/>
        <v>5.6590182680501264E-3</v>
      </c>
    </row>
    <row r="28" spans="1:13" x14ac:dyDescent="0.2">
      <c r="A28" t="s">
        <v>72</v>
      </c>
      <c r="B28" t="s">
        <v>73</v>
      </c>
      <c r="D28">
        <v>1569</v>
      </c>
      <c r="E28">
        <v>28.790900000000001</v>
      </c>
      <c r="F28">
        <v>0.45018999999999998</v>
      </c>
      <c r="G28">
        <v>27.824999999999999</v>
      </c>
      <c r="H28">
        <v>0.42599399999999998</v>
      </c>
      <c r="I28">
        <v>36.0627</v>
      </c>
      <c r="J28">
        <v>6.0278499999999999</v>
      </c>
      <c r="K28">
        <f t="shared" si="0"/>
        <v>1.5636537933861046E-2</v>
      </c>
      <c r="L28">
        <f t="shared" si="1"/>
        <v>1.5309757412398921E-2</v>
      </c>
      <c r="M28">
        <f t="shared" si="2"/>
        <v>0.16714915965804003</v>
      </c>
    </row>
    <row r="29" spans="1:13" x14ac:dyDescent="0.2">
      <c r="A29" t="s">
        <v>74</v>
      </c>
      <c r="B29" t="s">
        <v>75</v>
      </c>
      <c r="C29" t="s">
        <v>76</v>
      </c>
      <c r="D29">
        <v>3194</v>
      </c>
      <c r="E29">
        <v>27.9833</v>
      </c>
      <c r="F29">
        <v>9.7747499999999992</v>
      </c>
      <c r="G29">
        <v>36.875100000000003</v>
      </c>
      <c r="H29">
        <v>8.4796800000000001</v>
      </c>
      <c r="I29">
        <v>23.931000000000001</v>
      </c>
      <c r="J29">
        <v>3.8833899999999999</v>
      </c>
      <c r="K29">
        <f t="shared" si="0"/>
        <v>0.34930655069273459</v>
      </c>
      <c r="L29">
        <f t="shared" si="1"/>
        <v>0.22995680011715219</v>
      </c>
      <c r="M29">
        <f t="shared" si="2"/>
        <v>0.16227445572688143</v>
      </c>
    </row>
    <row r="30" spans="1:13" ht="17" x14ac:dyDescent="0.2">
      <c r="A30" t="s">
        <v>77</v>
      </c>
      <c r="B30" t="s">
        <v>78</v>
      </c>
      <c r="C30" s="2" t="s">
        <v>79</v>
      </c>
      <c r="D30">
        <v>1924</v>
      </c>
      <c r="E30">
        <v>25.991599999999998</v>
      </c>
      <c r="F30">
        <v>6.1676900000000003</v>
      </c>
      <c r="G30">
        <v>19.5916</v>
      </c>
      <c r="H30">
        <v>5.8301600000000002</v>
      </c>
      <c r="I30">
        <v>21.7727</v>
      </c>
      <c r="J30">
        <v>4.9156500000000003</v>
      </c>
      <c r="K30">
        <f t="shared" si="0"/>
        <v>0.23729551085735395</v>
      </c>
      <c r="L30">
        <f t="shared" si="1"/>
        <v>0.29758467914820641</v>
      </c>
      <c r="M30">
        <f t="shared" si="2"/>
        <v>0.22577126401410944</v>
      </c>
    </row>
    <row r="31" spans="1:13" x14ac:dyDescent="0.2">
      <c r="A31" t="s">
        <v>80</v>
      </c>
      <c r="B31" t="s">
        <v>81</v>
      </c>
      <c r="D31">
        <v>489</v>
      </c>
      <c r="E31">
        <v>25.990200000000002</v>
      </c>
      <c r="F31">
        <v>0</v>
      </c>
      <c r="G31">
        <v>25.715900000000001</v>
      </c>
      <c r="H31">
        <v>2.5554000000000001</v>
      </c>
      <c r="I31">
        <v>24.766100000000002</v>
      </c>
      <c r="J31">
        <v>7.9265999999999996</v>
      </c>
      <c r="K31">
        <f t="shared" si="0"/>
        <v>0</v>
      </c>
      <c r="L31">
        <f t="shared" si="1"/>
        <v>9.937042841199413E-2</v>
      </c>
      <c r="M31">
        <f t="shared" si="2"/>
        <v>0.32005846701741492</v>
      </c>
    </row>
    <row r="32" spans="1:13" x14ac:dyDescent="0.2">
      <c r="A32" t="s">
        <v>82</v>
      </c>
      <c r="B32" t="s">
        <v>83</v>
      </c>
      <c r="D32">
        <v>1748</v>
      </c>
      <c r="E32">
        <v>25.526499999999999</v>
      </c>
      <c r="F32">
        <v>5.8188800000000001</v>
      </c>
      <c r="G32">
        <v>8.5726600000000008</v>
      </c>
      <c r="H32">
        <v>1.96173</v>
      </c>
      <c r="I32">
        <v>14.3108</v>
      </c>
      <c r="J32">
        <v>0</v>
      </c>
      <c r="K32">
        <f t="shared" si="0"/>
        <v>0.22795447867901986</v>
      </c>
      <c r="L32">
        <f t="shared" si="1"/>
        <v>0.22883562394869267</v>
      </c>
      <c r="M32">
        <f t="shared" si="2"/>
        <v>0</v>
      </c>
    </row>
    <row r="33" spans="1:13" x14ac:dyDescent="0.2">
      <c r="A33" t="s">
        <v>84</v>
      </c>
      <c r="B33" t="s">
        <v>85</v>
      </c>
      <c r="D33">
        <v>1941</v>
      </c>
      <c r="E33">
        <v>23.913499999999999</v>
      </c>
      <c r="F33">
        <v>5.0947300000000002</v>
      </c>
      <c r="G33">
        <v>13.960100000000001</v>
      </c>
      <c r="H33">
        <v>0</v>
      </c>
      <c r="I33">
        <v>19.127199999999998</v>
      </c>
      <c r="J33">
        <v>1.1183000000000001</v>
      </c>
      <c r="K33">
        <f t="shared" si="0"/>
        <v>0.21304827816923497</v>
      </c>
      <c r="L33">
        <f t="shared" si="1"/>
        <v>0</v>
      </c>
      <c r="M33">
        <f t="shared" si="2"/>
        <v>5.8466477058848144E-2</v>
      </c>
    </row>
    <row r="34" spans="1:13" x14ac:dyDescent="0.2">
      <c r="A34" t="s">
        <v>86</v>
      </c>
      <c r="B34" t="s">
        <v>87</v>
      </c>
      <c r="D34">
        <v>2750</v>
      </c>
      <c r="E34">
        <v>23.408999999999999</v>
      </c>
      <c r="F34">
        <v>7.7056100000000001</v>
      </c>
      <c r="G34">
        <v>37.098799999999997</v>
      </c>
      <c r="H34">
        <v>6.4883499999999996</v>
      </c>
      <c r="I34">
        <v>19.636900000000001</v>
      </c>
      <c r="J34">
        <v>6.5400499999999999</v>
      </c>
      <c r="K34">
        <f t="shared" ref="K34:K65" si="3">F34/E34</f>
        <v>0.32917296766201037</v>
      </c>
      <c r="L34">
        <f t="shared" ref="L34:L65" si="4">H34/G34</f>
        <v>0.17489379710394945</v>
      </c>
      <c r="M34">
        <f t="shared" ref="M34:M65" si="5">J34/I34</f>
        <v>0.33304900467996473</v>
      </c>
    </row>
    <row r="35" spans="1:13" x14ac:dyDescent="0.2">
      <c r="A35" t="s">
        <v>88</v>
      </c>
      <c r="B35" t="s">
        <v>89</v>
      </c>
      <c r="D35">
        <v>1557</v>
      </c>
      <c r="E35">
        <v>21.648700000000002</v>
      </c>
      <c r="F35">
        <v>8.0751299999999997</v>
      </c>
      <c r="G35">
        <v>26.392399999999999</v>
      </c>
      <c r="H35">
        <v>9.4254300000000004</v>
      </c>
      <c r="I35">
        <v>11.6035</v>
      </c>
      <c r="J35">
        <v>0.59747300000000003</v>
      </c>
      <c r="K35">
        <f t="shared" si="3"/>
        <v>0.37300761708555241</v>
      </c>
      <c r="L35">
        <f t="shared" si="4"/>
        <v>0.35712667283005717</v>
      </c>
      <c r="M35">
        <f t="shared" si="5"/>
        <v>5.1490757099151116E-2</v>
      </c>
    </row>
    <row r="36" spans="1:13" x14ac:dyDescent="0.2">
      <c r="A36" t="s">
        <v>90</v>
      </c>
      <c r="B36" t="s">
        <v>91</v>
      </c>
      <c r="D36">
        <v>1906</v>
      </c>
      <c r="E36">
        <v>20.221399999999999</v>
      </c>
      <c r="F36">
        <v>4.4470999999999998</v>
      </c>
      <c r="G36">
        <v>43.994900000000001</v>
      </c>
      <c r="H36">
        <v>6.3578700000000001</v>
      </c>
      <c r="I36">
        <v>26.978200000000001</v>
      </c>
      <c r="J36">
        <v>1.4642200000000001</v>
      </c>
      <c r="K36">
        <f t="shared" si="3"/>
        <v>0.21992048028326427</v>
      </c>
      <c r="L36">
        <f t="shared" si="4"/>
        <v>0.14451379591725405</v>
      </c>
      <c r="M36">
        <f t="shared" si="5"/>
        <v>5.4274191754824265E-2</v>
      </c>
    </row>
    <row r="37" spans="1:13" x14ac:dyDescent="0.2">
      <c r="A37" t="s">
        <v>92</v>
      </c>
      <c r="B37" t="s">
        <v>93</v>
      </c>
      <c r="D37">
        <v>1964</v>
      </c>
      <c r="E37">
        <v>19.272600000000001</v>
      </c>
      <c r="F37">
        <v>4.6754199999999999</v>
      </c>
      <c r="G37">
        <v>12.837</v>
      </c>
      <c r="H37">
        <v>0</v>
      </c>
      <c r="I37">
        <v>13.343500000000001</v>
      </c>
      <c r="J37">
        <v>0.31577300000000003</v>
      </c>
      <c r="K37">
        <f t="shared" si="3"/>
        <v>0.24259414920664568</v>
      </c>
      <c r="L37">
        <f t="shared" si="4"/>
        <v>0</v>
      </c>
      <c r="M37">
        <f t="shared" si="5"/>
        <v>2.3664930490500995E-2</v>
      </c>
    </row>
    <row r="38" spans="1:13" x14ac:dyDescent="0.2">
      <c r="A38" t="s">
        <v>94</v>
      </c>
      <c r="B38" t="s">
        <v>95</v>
      </c>
      <c r="C38" t="s">
        <v>96</v>
      </c>
      <c r="D38">
        <v>1836</v>
      </c>
      <c r="E38">
        <v>19.261800000000001</v>
      </c>
      <c r="F38">
        <v>0.30777700000000002</v>
      </c>
      <c r="G38">
        <v>7.3203500000000004</v>
      </c>
      <c r="H38">
        <v>0</v>
      </c>
      <c r="I38">
        <v>18.7072</v>
      </c>
      <c r="J38">
        <v>0.337787</v>
      </c>
      <c r="K38">
        <f t="shared" si="3"/>
        <v>1.5978620897320085E-2</v>
      </c>
      <c r="L38">
        <f t="shared" si="4"/>
        <v>0</v>
      </c>
      <c r="M38">
        <f t="shared" si="5"/>
        <v>1.8056523691412932E-2</v>
      </c>
    </row>
    <row r="39" spans="1:13" x14ac:dyDescent="0.2">
      <c r="A39" t="s">
        <v>97</v>
      </c>
      <c r="B39" t="s">
        <v>98</v>
      </c>
      <c r="D39">
        <v>597</v>
      </c>
      <c r="E39">
        <v>18.743099999999998</v>
      </c>
      <c r="F39">
        <v>4.4960100000000001</v>
      </c>
      <c r="G39">
        <v>13.352399999999999</v>
      </c>
      <c r="H39">
        <v>1.9470799999999999</v>
      </c>
      <c r="I39">
        <v>34.918100000000003</v>
      </c>
      <c r="J39">
        <v>0.25970599999999999</v>
      </c>
      <c r="K39">
        <f t="shared" si="3"/>
        <v>0.23987547417449623</v>
      </c>
      <c r="L39">
        <f t="shared" si="4"/>
        <v>0.14582247386237679</v>
      </c>
      <c r="M39">
        <f t="shared" si="5"/>
        <v>7.4375753549018979E-3</v>
      </c>
    </row>
    <row r="40" spans="1:13" x14ac:dyDescent="0.2">
      <c r="A40" t="s">
        <v>99</v>
      </c>
      <c r="B40" t="s">
        <v>100</v>
      </c>
      <c r="D40">
        <v>1725</v>
      </c>
      <c r="E40">
        <v>18.259</v>
      </c>
      <c r="F40">
        <v>2.70255</v>
      </c>
      <c r="G40">
        <v>52.247199999999999</v>
      </c>
      <c r="H40">
        <v>4.4643199999999998</v>
      </c>
      <c r="I40">
        <v>25.205200000000001</v>
      </c>
      <c r="J40">
        <v>3.6851099999999999</v>
      </c>
      <c r="K40">
        <f t="shared" si="3"/>
        <v>0.14801193931759679</v>
      </c>
      <c r="L40">
        <f t="shared" si="4"/>
        <v>8.5446110030776762E-2</v>
      </c>
      <c r="M40">
        <f t="shared" si="5"/>
        <v>0.14620435465697554</v>
      </c>
    </row>
    <row r="41" spans="1:13" x14ac:dyDescent="0.2">
      <c r="A41" t="s">
        <v>101</v>
      </c>
      <c r="B41" t="s">
        <v>102</v>
      </c>
      <c r="D41">
        <v>1733</v>
      </c>
      <c r="E41">
        <v>17.058700000000002</v>
      </c>
      <c r="F41">
        <v>3.5867599999999999</v>
      </c>
      <c r="G41">
        <v>29.4528</v>
      </c>
      <c r="H41">
        <v>3.1189800000000001</v>
      </c>
      <c r="I41">
        <v>20.162800000000001</v>
      </c>
      <c r="J41">
        <v>4.9206200000000004</v>
      </c>
      <c r="K41">
        <f t="shared" si="3"/>
        <v>0.21025986739903976</v>
      </c>
      <c r="L41">
        <f t="shared" si="4"/>
        <v>0.10589757170795307</v>
      </c>
      <c r="M41">
        <f t="shared" si="5"/>
        <v>0.24404447794949116</v>
      </c>
    </row>
    <row r="42" spans="1:13" x14ac:dyDescent="0.2">
      <c r="A42" t="s">
        <v>103</v>
      </c>
      <c r="B42" t="s">
        <v>104</v>
      </c>
      <c r="D42">
        <v>1087</v>
      </c>
      <c r="E42">
        <v>16.5213</v>
      </c>
      <c r="F42">
        <v>5.8483200000000002</v>
      </c>
      <c r="G42">
        <v>12.478199999999999</v>
      </c>
      <c r="H42">
        <v>3.7695400000000001</v>
      </c>
      <c r="I42">
        <v>9.8628</v>
      </c>
      <c r="J42">
        <v>0.713175</v>
      </c>
      <c r="K42">
        <f t="shared" si="3"/>
        <v>0.35398667175101234</v>
      </c>
      <c r="L42">
        <f t="shared" si="4"/>
        <v>0.30209004503854725</v>
      </c>
      <c r="M42">
        <f t="shared" si="5"/>
        <v>7.2309587541063383E-2</v>
      </c>
    </row>
    <row r="43" spans="1:13" x14ac:dyDescent="0.2">
      <c r="A43" t="s">
        <v>105</v>
      </c>
      <c r="B43" t="s">
        <v>106</v>
      </c>
      <c r="D43">
        <v>3804</v>
      </c>
      <c r="E43">
        <v>16.269300000000001</v>
      </c>
      <c r="F43">
        <v>2.7110099999999999</v>
      </c>
      <c r="G43">
        <v>18.2181</v>
      </c>
      <c r="H43">
        <v>4.2933300000000001</v>
      </c>
      <c r="I43">
        <v>14.8744</v>
      </c>
      <c r="J43">
        <v>1.9563999999999999</v>
      </c>
      <c r="K43">
        <f t="shared" si="3"/>
        <v>0.16663347531854472</v>
      </c>
      <c r="L43">
        <f t="shared" si="4"/>
        <v>0.23566288471355412</v>
      </c>
      <c r="M43">
        <f t="shared" si="5"/>
        <v>0.13152799440649707</v>
      </c>
    </row>
    <row r="44" spans="1:13" x14ac:dyDescent="0.2">
      <c r="A44" t="s">
        <v>107</v>
      </c>
      <c r="B44" t="s">
        <v>108</v>
      </c>
      <c r="D44">
        <v>7955</v>
      </c>
      <c r="E44">
        <v>16.028500000000001</v>
      </c>
      <c r="F44">
        <v>1.70482</v>
      </c>
      <c r="G44">
        <v>33.673999999999999</v>
      </c>
      <c r="H44">
        <v>5.3809800000000001</v>
      </c>
      <c r="I44">
        <v>6.7883599999999999</v>
      </c>
      <c r="J44">
        <v>0.29235299999999997</v>
      </c>
      <c r="K44">
        <f t="shared" si="3"/>
        <v>0.10636179305611879</v>
      </c>
      <c r="L44">
        <f t="shared" si="4"/>
        <v>0.15979628199798065</v>
      </c>
      <c r="M44">
        <f t="shared" si="5"/>
        <v>4.3066808478041819E-2</v>
      </c>
    </row>
    <row r="45" spans="1:13" x14ac:dyDescent="0.2">
      <c r="A45" t="s">
        <v>109</v>
      </c>
      <c r="B45" t="s">
        <v>110</v>
      </c>
      <c r="C45" t="s">
        <v>111</v>
      </c>
      <c r="D45">
        <v>1365</v>
      </c>
      <c r="E45">
        <v>15.382999999999999</v>
      </c>
      <c r="F45">
        <v>5.8991600000000002</v>
      </c>
      <c r="G45">
        <v>27.23</v>
      </c>
      <c r="H45">
        <v>7.3023100000000003</v>
      </c>
      <c r="I45">
        <v>17.453600000000002</v>
      </c>
      <c r="J45">
        <v>6.47438</v>
      </c>
      <c r="K45">
        <f t="shared" si="3"/>
        <v>0.3834856659949295</v>
      </c>
      <c r="L45">
        <f t="shared" si="4"/>
        <v>0.26817150201983109</v>
      </c>
      <c r="M45">
        <f t="shared" si="5"/>
        <v>0.37094811385616716</v>
      </c>
    </row>
    <row r="46" spans="1:13" x14ac:dyDescent="0.2">
      <c r="A46" t="s">
        <v>112</v>
      </c>
      <c r="B46" t="s">
        <v>113</v>
      </c>
      <c r="C46" s="1" t="s">
        <v>114</v>
      </c>
      <c r="D46">
        <v>3482</v>
      </c>
      <c r="E46">
        <v>14.996600000000001</v>
      </c>
      <c r="F46">
        <v>0</v>
      </c>
      <c r="G46">
        <v>18.500900000000001</v>
      </c>
      <c r="H46">
        <v>0.86796700000000004</v>
      </c>
      <c r="I46">
        <v>23.8903</v>
      </c>
      <c r="J46">
        <v>2.5380600000000002</v>
      </c>
      <c r="K46">
        <f t="shared" si="3"/>
        <v>0</v>
      </c>
      <c r="L46">
        <f t="shared" si="4"/>
        <v>4.6914852790945302E-2</v>
      </c>
      <c r="M46">
        <f t="shared" si="5"/>
        <v>0.10623809663336167</v>
      </c>
    </row>
    <row r="47" spans="1:13" x14ac:dyDescent="0.2">
      <c r="A47" t="s">
        <v>115</v>
      </c>
      <c r="B47" t="s">
        <v>116</v>
      </c>
      <c r="D47">
        <v>3039</v>
      </c>
      <c r="E47">
        <v>14.728</v>
      </c>
      <c r="F47">
        <v>1.7199599999999999</v>
      </c>
      <c r="G47">
        <v>53.823099999999997</v>
      </c>
      <c r="H47">
        <v>9.3329199999999997</v>
      </c>
      <c r="I47">
        <v>15.6136</v>
      </c>
      <c r="J47">
        <v>2.95906</v>
      </c>
      <c r="K47">
        <f t="shared" si="3"/>
        <v>0.11678164041281912</v>
      </c>
      <c r="L47">
        <f t="shared" si="4"/>
        <v>0.17339989707021708</v>
      </c>
      <c r="M47">
        <f t="shared" si="5"/>
        <v>0.18951811241481786</v>
      </c>
    </row>
    <row r="48" spans="1:13" x14ac:dyDescent="0.2">
      <c r="A48" t="s">
        <v>117</v>
      </c>
      <c r="B48" t="s">
        <v>118</v>
      </c>
      <c r="D48">
        <v>1599</v>
      </c>
      <c r="E48">
        <v>13.9094</v>
      </c>
      <c r="F48">
        <v>4.3290800000000003</v>
      </c>
      <c r="G48">
        <v>17.583600000000001</v>
      </c>
      <c r="H48">
        <v>2.4171399999999998</v>
      </c>
      <c r="I48">
        <v>11.1745</v>
      </c>
      <c r="J48">
        <v>2.9089</v>
      </c>
      <c r="K48">
        <f t="shared" si="3"/>
        <v>0.3112341294376465</v>
      </c>
      <c r="L48">
        <f t="shared" si="4"/>
        <v>0.13746559293887484</v>
      </c>
      <c r="M48">
        <f t="shared" si="5"/>
        <v>0.26031589780303371</v>
      </c>
    </row>
    <row r="49" spans="1:13" x14ac:dyDescent="0.2">
      <c r="A49" t="s">
        <v>119</v>
      </c>
      <c r="B49" t="s">
        <v>120</v>
      </c>
      <c r="D49">
        <v>939</v>
      </c>
      <c r="E49">
        <v>13.8291</v>
      </c>
      <c r="F49">
        <v>0.30089300000000002</v>
      </c>
      <c r="G49">
        <v>4.7381900000000003</v>
      </c>
      <c r="H49">
        <v>0.742753</v>
      </c>
      <c r="I49">
        <v>8.8801400000000008</v>
      </c>
      <c r="J49">
        <v>1.8162799999999999</v>
      </c>
      <c r="K49">
        <f t="shared" si="3"/>
        <v>2.1757959664764882E-2</v>
      </c>
      <c r="L49">
        <f t="shared" si="4"/>
        <v>0.15675880452240201</v>
      </c>
      <c r="M49">
        <f t="shared" si="5"/>
        <v>0.20453281141963975</v>
      </c>
    </row>
    <row r="50" spans="1:13" x14ac:dyDescent="0.2">
      <c r="A50" t="s">
        <v>121</v>
      </c>
      <c r="B50" t="s">
        <v>122</v>
      </c>
      <c r="D50">
        <v>1127</v>
      </c>
      <c r="E50">
        <v>12.502800000000001</v>
      </c>
      <c r="F50">
        <v>0.37605</v>
      </c>
      <c r="G50">
        <v>6.7989699999999997</v>
      </c>
      <c r="H50">
        <v>0.232069</v>
      </c>
      <c r="I50">
        <v>10.745900000000001</v>
      </c>
      <c r="J50">
        <v>2.8890199999999999</v>
      </c>
      <c r="K50">
        <f t="shared" si="3"/>
        <v>3.007726269315673E-2</v>
      </c>
      <c r="L50">
        <f t="shared" si="4"/>
        <v>3.4132964257821405E-2</v>
      </c>
      <c r="M50">
        <f t="shared" si="5"/>
        <v>0.26884858411114937</v>
      </c>
    </row>
    <row r="51" spans="1:13" x14ac:dyDescent="0.2">
      <c r="A51" t="s">
        <v>123</v>
      </c>
      <c r="B51" t="s">
        <v>124</v>
      </c>
      <c r="D51">
        <v>133</v>
      </c>
      <c r="E51">
        <v>12.4641</v>
      </c>
      <c r="F51">
        <v>2.1243500000000002</v>
      </c>
      <c r="G51">
        <v>4.6461600000000001</v>
      </c>
      <c r="H51">
        <v>0</v>
      </c>
      <c r="I51">
        <v>4.4782200000000003</v>
      </c>
      <c r="J51">
        <v>1.1657500000000001</v>
      </c>
      <c r="K51">
        <f t="shared" si="3"/>
        <v>0.17043749648991907</v>
      </c>
      <c r="L51">
        <f t="shared" si="4"/>
        <v>0</v>
      </c>
      <c r="M51">
        <f t="shared" si="5"/>
        <v>0.2603154824908111</v>
      </c>
    </row>
    <row r="52" spans="1:13" x14ac:dyDescent="0.2">
      <c r="A52" t="s">
        <v>125</v>
      </c>
      <c r="B52" t="s">
        <v>126</v>
      </c>
      <c r="D52">
        <v>534</v>
      </c>
      <c r="E52">
        <v>12.417400000000001</v>
      </c>
      <c r="F52">
        <v>0.26455000000000001</v>
      </c>
      <c r="G52">
        <v>13.0762</v>
      </c>
      <c r="H52">
        <v>0.48977900000000002</v>
      </c>
      <c r="I52">
        <v>7.0639599999999998</v>
      </c>
      <c r="J52">
        <v>0.58069000000000004</v>
      </c>
      <c r="K52">
        <f t="shared" si="3"/>
        <v>2.130478199945238E-2</v>
      </c>
      <c r="L52">
        <f t="shared" si="4"/>
        <v>3.7455759318456433E-2</v>
      </c>
      <c r="M52">
        <f t="shared" si="5"/>
        <v>8.2204599120040328E-2</v>
      </c>
    </row>
    <row r="53" spans="1:13" x14ac:dyDescent="0.2">
      <c r="A53" t="s">
        <v>127</v>
      </c>
      <c r="B53" t="s">
        <v>128</v>
      </c>
      <c r="D53">
        <v>1274</v>
      </c>
      <c r="E53">
        <v>12.3613</v>
      </c>
      <c r="F53">
        <v>0.443546</v>
      </c>
      <c r="G53">
        <v>18.1647</v>
      </c>
      <c r="H53">
        <v>2.62317</v>
      </c>
      <c r="I53">
        <v>12.155200000000001</v>
      </c>
      <c r="J53">
        <v>1.82548</v>
      </c>
      <c r="K53">
        <f t="shared" si="3"/>
        <v>3.5881824727172711E-2</v>
      </c>
      <c r="L53">
        <f t="shared" si="4"/>
        <v>0.14441031230903897</v>
      </c>
      <c r="M53">
        <f t="shared" si="5"/>
        <v>0.15018099249703828</v>
      </c>
    </row>
    <row r="54" spans="1:13" x14ac:dyDescent="0.2">
      <c r="A54" t="s">
        <v>129</v>
      </c>
      <c r="B54" t="s">
        <v>130</v>
      </c>
      <c r="C54" t="s">
        <v>131</v>
      </c>
      <c r="D54">
        <v>860</v>
      </c>
      <c r="E54">
        <v>12.0474</v>
      </c>
      <c r="F54">
        <v>0</v>
      </c>
      <c r="G54">
        <v>15.3048</v>
      </c>
      <c r="H54">
        <v>3.1763499999999998</v>
      </c>
      <c r="I54">
        <v>18.237500000000001</v>
      </c>
      <c r="J54">
        <v>0</v>
      </c>
      <c r="K54">
        <f t="shared" si="3"/>
        <v>0</v>
      </c>
      <c r="L54">
        <f t="shared" si="4"/>
        <v>0.20753946474308713</v>
      </c>
      <c r="M54">
        <f t="shared" si="5"/>
        <v>0</v>
      </c>
    </row>
    <row r="55" spans="1:13" x14ac:dyDescent="0.2">
      <c r="A55" t="s">
        <v>132</v>
      </c>
      <c r="B55" t="s">
        <v>133</v>
      </c>
      <c r="D55">
        <v>460</v>
      </c>
      <c r="E55">
        <v>12.012499999999999</v>
      </c>
      <c r="F55">
        <v>0.30710799999999999</v>
      </c>
      <c r="G55">
        <v>15.7843</v>
      </c>
      <c r="H55">
        <v>1.64253</v>
      </c>
      <c r="I55">
        <v>13.8111</v>
      </c>
      <c r="J55">
        <v>3.37053</v>
      </c>
      <c r="K55">
        <f t="shared" si="3"/>
        <v>2.5565702393340273E-2</v>
      </c>
      <c r="L55">
        <f t="shared" si="4"/>
        <v>0.10406099732012189</v>
      </c>
      <c r="M55">
        <f t="shared" si="5"/>
        <v>0.24404500727675565</v>
      </c>
    </row>
    <row r="56" spans="1:13" x14ac:dyDescent="0.2">
      <c r="A56" t="s">
        <v>134</v>
      </c>
      <c r="B56" t="e">
        <v>#N/A</v>
      </c>
      <c r="D56">
        <v>2225</v>
      </c>
      <c r="E56">
        <v>11.6723</v>
      </c>
      <c r="F56">
        <v>3.7460200000000001</v>
      </c>
      <c r="G56">
        <v>19.065799999999999</v>
      </c>
      <c r="H56">
        <v>5.9948899999999998</v>
      </c>
      <c r="I56">
        <v>34.710099999999997</v>
      </c>
      <c r="J56">
        <v>8.1528899999999993</v>
      </c>
      <c r="K56">
        <f t="shared" si="3"/>
        <v>0.32093246403879272</v>
      </c>
      <c r="L56">
        <f t="shared" si="4"/>
        <v>0.31443160003776394</v>
      </c>
      <c r="M56">
        <f t="shared" si="5"/>
        <v>0.23488523513328974</v>
      </c>
    </row>
    <row r="57" spans="1:13" x14ac:dyDescent="0.2">
      <c r="A57" t="s">
        <v>135</v>
      </c>
      <c r="B57" t="s">
        <v>136</v>
      </c>
      <c r="C57" t="s">
        <v>137</v>
      </c>
      <c r="D57">
        <v>1933</v>
      </c>
      <c r="E57">
        <v>11.648899999999999</v>
      </c>
      <c r="F57">
        <v>4.4580599999999997</v>
      </c>
      <c r="G57">
        <v>16.383500000000002</v>
      </c>
      <c r="H57">
        <v>5.2317400000000003</v>
      </c>
      <c r="I57">
        <v>17.9739</v>
      </c>
      <c r="J57">
        <v>3.5291999999999999</v>
      </c>
      <c r="K57">
        <f t="shared" si="3"/>
        <v>0.38270222939505016</v>
      </c>
      <c r="L57">
        <f t="shared" si="4"/>
        <v>0.31932981353190709</v>
      </c>
      <c r="M57">
        <f t="shared" si="5"/>
        <v>0.19635137616210172</v>
      </c>
    </row>
    <row r="58" spans="1:13" x14ac:dyDescent="0.2">
      <c r="A58" t="s">
        <v>138</v>
      </c>
      <c r="B58" t="s">
        <v>139</v>
      </c>
      <c r="D58">
        <v>1499</v>
      </c>
      <c r="E58">
        <v>11.3353</v>
      </c>
      <c r="F58">
        <v>3.58121</v>
      </c>
      <c r="G58">
        <v>10.470700000000001</v>
      </c>
      <c r="H58">
        <v>3.12121</v>
      </c>
      <c r="I58">
        <v>7.8142300000000002</v>
      </c>
      <c r="J58">
        <v>0.20686399999999999</v>
      </c>
      <c r="K58">
        <f t="shared" si="3"/>
        <v>0.31593429375490722</v>
      </c>
      <c r="L58">
        <f t="shared" si="4"/>
        <v>0.29808990802907159</v>
      </c>
      <c r="M58">
        <f t="shared" si="5"/>
        <v>2.6472729878695658E-2</v>
      </c>
    </row>
    <row r="59" spans="1:13" x14ac:dyDescent="0.2">
      <c r="A59" t="s">
        <v>140</v>
      </c>
      <c r="B59" t="e">
        <v>#N/A</v>
      </c>
      <c r="D59">
        <v>318</v>
      </c>
      <c r="E59">
        <v>11.294700000000001</v>
      </c>
      <c r="F59">
        <v>0</v>
      </c>
      <c r="G59">
        <v>14.865500000000001</v>
      </c>
      <c r="H59">
        <v>0.365537</v>
      </c>
      <c r="I59">
        <v>3.74593</v>
      </c>
      <c r="J59">
        <v>0.48756100000000002</v>
      </c>
      <c r="K59">
        <f t="shared" si="3"/>
        <v>0</v>
      </c>
      <c r="L59">
        <f t="shared" si="4"/>
        <v>2.4589620261679726E-2</v>
      </c>
      <c r="M59">
        <f t="shared" si="5"/>
        <v>0.13015753097361671</v>
      </c>
    </row>
    <row r="60" spans="1:13" x14ac:dyDescent="0.2">
      <c r="A60" t="s">
        <v>141</v>
      </c>
      <c r="B60" t="s">
        <v>142</v>
      </c>
      <c r="D60">
        <v>506</v>
      </c>
      <c r="E60">
        <v>11.1934</v>
      </c>
      <c r="F60">
        <v>0.83756600000000003</v>
      </c>
      <c r="G60">
        <v>7.9379499999999998</v>
      </c>
      <c r="H60">
        <v>2.8715600000000001</v>
      </c>
      <c r="I60">
        <v>7.8472099999999996</v>
      </c>
      <c r="J60">
        <v>1.83847</v>
      </c>
      <c r="K60">
        <f t="shared" si="3"/>
        <v>7.4826772919756285E-2</v>
      </c>
      <c r="L60">
        <f t="shared" si="4"/>
        <v>0.36175082987421187</v>
      </c>
      <c r="M60">
        <f t="shared" si="5"/>
        <v>0.23428326755623977</v>
      </c>
    </row>
    <row r="61" spans="1:13" x14ac:dyDescent="0.2">
      <c r="A61" t="s">
        <v>143</v>
      </c>
      <c r="B61" t="s">
        <v>144</v>
      </c>
      <c r="D61">
        <v>2701</v>
      </c>
      <c r="E61">
        <v>10.280200000000001</v>
      </c>
      <c r="F61">
        <v>0.73223700000000003</v>
      </c>
      <c r="G61">
        <v>22.100300000000001</v>
      </c>
      <c r="H61">
        <v>7.5205799999999998</v>
      </c>
      <c r="I61">
        <v>5.95383</v>
      </c>
      <c r="J61">
        <v>0.114805</v>
      </c>
      <c r="K61">
        <f t="shared" si="3"/>
        <v>7.1227894398941657E-2</v>
      </c>
      <c r="L61">
        <f t="shared" si="4"/>
        <v>0.3402931181929657</v>
      </c>
      <c r="M61">
        <f t="shared" si="5"/>
        <v>1.9282545857036565E-2</v>
      </c>
    </row>
    <row r="62" spans="1:13" x14ac:dyDescent="0.2">
      <c r="A62" t="s">
        <v>145</v>
      </c>
      <c r="B62" t="s">
        <v>146</v>
      </c>
      <c r="C62" t="s">
        <v>147</v>
      </c>
      <c r="D62">
        <v>2436</v>
      </c>
      <c r="E62">
        <v>10.0375</v>
      </c>
      <c r="F62">
        <v>0.811894</v>
      </c>
      <c r="G62">
        <v>9.4618699999999993</v>
      </c>
      <c r="H62">
        <v>1.20488</v>
      </c>
      <c r="I62">
        <v>15.811</v>
      </c>
      <c r="J62">
        <v>1.7821199999999999</v>
      </c>
      <c r="K62">
        <f t="shared" si="3"/>
        <v>8.0886077210460774E-2</v>
      </c>
      <c r="L62">
        <f t="shared" si="4"/>
        <v>0.12734057855371084</v>
      </c>
      <c r="M62">
        <f t="shared" si="5"/>
        <v>0.1127139333375498</v>
      </c>
    </row>
    <row r="63" spans="1:13" x14ac:dyDescent="0.2">
      <c r="A63" t="s">
        <v>148</v>
      </c>
      <c r="B63" t="s">
        <v>149</v>
      </c>
      <c r="D63">
        <v>1191</v>
      </c>
      <c r="E63">
        <v>9.8590999999999998</v>
      </c>
      <c r="F63">
        <v>0.118614</v>
      </c>
      <c r="G63">
        <v>18.9117</v>
      </c>
      <c r="H63">
        <v>5.1971600000000002</v>
      </c>
      <c r="I63">
        <v>9.8350399999999993</v>
      </c>
      <c r="J63">
        <v>3.77522</v>
      </c>
      <c r="K63">
        <f t="shared" si="3"/>
        <v>1.2030915600815491E-2</v>
      </c>
      <c r="L63">
        <f t="shared" si="4"/>
        <v>0.27481188893647851</v>
      </c>
      <c r="M63">
        <f t="shared" si="5"/>
        <v>0.38385405651629279</v>
      </c>
    </row>
    <row r="64" spans="1:13" x14ac:dyDescent="0.2">
      <c r="A64" t="s">
        <v>150</v>
      </c>
      <c r="B64" t="s">
        <v>151</v>
      </c>
      <c r="D64">
        <v>2300</v>
      </c>
      <c r="E64">
        <v>9.6700400000000002</v>
      </c>
      <c r="F64">
        <v>6.1421499999999997E-2</v>
      </c>
      <c r="G64">
        <v>41.683999999999997</v>
      </c>
      <c r="H64">
        <v>2.85548</v>
      </c>
      <c r="I64">
        <v>12.602600000000001</v>
      </c>
      <c r="J64">
        <v>6.7410600000000001E-2</v>
      </c>
      <c r="K64">
        <f t="shared" si="3"/>
        <v>6.3517317405098628E-3</v>
      </c>
      <c r="L64">
        <f t="shared" si="4"/>
        <v>6.850302274253911E-2</v>
      </c>
      <c r="M64">
        <f t="shared" si="5"/>
        <v>5.3489438687255005E-3</v>
      </c>
    </row>
    <row r="65" spans="1:13" x14ac:dyDescent="0.2">
      <c r="A65" t="s">
        <v>152</v>
      </c>
      <c r="B65" t="s">
        <v>153</v>
      </c>
      <c r="D65">
        <v>1499</v>
      </c>
      <c r="E65">
        <v>9.3078599999999998</v>
      </c>
      <c r="F65">
        <v>3.11</v>
      </c>
      <c r="G65">
        <v>13.6449</v>
      </c>
      <c r="H65">
        <v>1.53152</v>
      </c>
      <c r="I65">
        <v>10.595599999999999</v>
      </c>
      <c r="J65">
        <v>1.2411799999999999</v>
      </c>
      <c r="K65">
        <f t="shared" si="3"/>
        <v>0.3341262116104024</v>
      </c>
      <c r="L65">
        <f t="shared" si="4"/>
        <v>0.11224120367316727</v>
      </c>
      <c r="M65">
        <f t="shared" si="5"/>
        <v>0.11714107742836649</v>
      </c>
    </row>
    <row r="66" spans="1:13" x14ac:dyDescent="0.2">
      <c r="A66" t="s">
        <v>154</v>
      </c>
      <c r="B66" t="s">
        <v>155</v>
      </c>
      <c r="D66">
        <v>2153</v>
      </c>
      <c r="E66">
        <v>9.3036700000000003</v>
      </c>
      <c r="F66">
        <v>0</v>
      </c>
      <c r="G66">
        <v>31.7867</v>
      </c>
      <c r="H66">
        <v>11.4054</v>
      </c>
      <c r="I66">
        <v>13.831899999999999</v>
      </c>
      <c r="J66">
        <v>5.1849499999999997</v>
      </c>
      <c r="K66">
        <f t="shared" ref="K66:K97" si="6">F66/E66</f>
        <v>0</v>
      </c>
      <c r="L66">
        <f t="shared" ref="L66:L97" si="7">H66/G66</f>
        <v>0.35881044587830763</v>
      </c>
      <c r="M66">
        <f t="shared" ref="M66:M97" si="8">J66/I66</f>
        <v>0.37485450299669604</v>
      </c>
    </row>
    <row r="67" spans="1:13" x14ac:dyDescent="0.2">
      <c r="A67" t="s">
        <v>156</v>
      </c>
      <c r="B67" t="s">
        <v>157</v>
      </c>
      <c r="D67">
        <v>2318</v>
      </c>
      <c r="E67">
        <v>9.1181800000000006</v>
      </c>
      <c r="F67">
        <v>0.30472300000000002</v>
      </c>
      <c r="G67">
        <v>21.313300000000002</v>
      </c>
      <c r="H67">
        <v>5.7418300000000002</v>
      </c>
      <c r="I67">
        <v>9.1644500000000004</v>
      </c>
      <c r="J67">
        <v>2.3410500000000001</v>
      </c>
      <c r="K67">
        <f t="shared" si="6"/>
        <v>3.3419278847313827E-2</v>
      </c>
      <c r="L67">
        <f t="shared" si="7"/>
        <v>0.26940126587623692</v>
      </c>
      <c r="M67">
        <f t="shared" si="8"/>
        <v>0.25544904495086995</v>
      </c>
    </row>
    <row r="68" spans="1:13" x14ac:dyDescent="0.2">
      <c r="A68" t="s">
        <v>158</v>
      </c>
      <c r="B68" t="s">
        <v>159</v>
      </c>
      <c r="D68">
        <v>1096</v>
      </c>
      <c r="E68">
        <v>9.0751200000000001</v>
      </c>
      <c r="F68">
        <v>0</v>
      </c>
      <c r="G68">
        <v>23.172699999999999</v>
      </c>
      <c r="H68">
        <v>8.5377600000000005</v>
      </c>
      <c r="I68">
        <v>15.9407</v>
      </c>
      <c r="J68">
        <v>1.5561</v>
      </c>
      <c r="K68">
        <f t="shared" si="6"/>
        <v>0</v>
      </c>
      <c r="L68">
        <f t="shared" si="7"/>
        <v>0.36844044932183134</v>
      </c>
      <c r="M68">
        <f t="shared" si="8"/>
        <v>9.761804688627225E-2</v>
      </c>
    </row>
    <row r="69" spans="1:13" x14ac:dyDescent="0.2">
      <c r="A69" t="s">
        <v>160</v>
      </c>
      <c r="B69" t="s">
        <v>161</v>
      </c>
      <c r="D69">
        <v>1345</v>
      </c>
      <c r="E69">
        <v>9.0383800000000001</v>
      </c>
      <c r="F69">
        <v>0.63019800000000004</v>
      </c>
      <c r="G69">
        <v>13.0709</v>
      </c>
      <c r="H69">
        <v>4.4292499999999997</v>
      </c>
      <c r="I69">
        <v>12.2516</v>
      </c>
      <c r="J69">
        <v>3.5735100000000002</v>
      </c>
      <c r="K69">
        <f t="shared" si="6"/>
        <v>6.9724663048024091E-2</v>
      </c>
      <c r="L69">
        <f t="shared" si="7"/>
        <v>0.33886342945015263</v>
      </c>
      <c r="M69">
        <f t="shared" si="8"/>
        <v>0.29167700545234909</v>
      </c>
    </row>
    <row r="70" spans="1:13" x14ac:dyDescent="0.2">
      <c r="A70" t="s">
        <v>162</v>
      </c>
      <c r="B70" t="s">
        <v>163</v>
      </c>
      <c r="D70">
        <v>6730</v>
      </c>
      <c r="E70">
        <v>8.9906100000000002</v>
      </c>
      <c r="F70">
        <v>0.902613</v>
      </c>
      <c r="G70">
        <v>17.027699999999999</v>
      </c>
      <c r="H70">
        <v>4.9398</v>
      </c>
      <c r="I70">
        <v>11.151</v>
      </c>
      <c r="J70">
        <v>2.53416</v>
      </c>
      <c r="K70">
        <f t="shared" si="6"/>
        <v>0.10039507886561645</v>
      </c>
      <c r="L70">
        <f t="shared" si="7"/>
        <v>0.29010377208900789</v>
      </c>
      <c r="M70">
        <f t="shared" si="8"/>
        <v>0.22725854183481303</v>
      </c>
    </row>
    <row r="71" spans="1:13" x14ac:dyDescent="0.2">
      <c r="A71" t="s">
        <v>164</v>
      </c>
      <c r="B71" t="s">
        <v>165</v>
      </c>
      <c r="D71">
        <v>393</v>
      </c>
      <c r="E71">
        <v>8.7877500000000008</v>
      </c>
      <c r="F71">
        <v>0</v>
      </c>
      <c r="G71">
        <v>8.8838500000000007</v>
      </c>
      <c r="H71">
        <v>1.1831100000000001</v>
      </c>
      <c r="I71">
        <v>8.5879999999999992</v>
      </c>
      <c r="J71">
        <v>2.3670900000000001</v>
      </c>
      <c r="K71">
        <f t="shared" si="6"/>
        <v>0</v>
      </c>
      <c r="L71">
        <f t="shared" si="7"/>
        <v>0.13317536878718123</v>
      </c>
      <c r="M71">
        <f t="shared" si="8"/>
        <v>0.27562761993479279</v>
      </c>
    </row>
    <row r="72" spans="1:13" x14ac:dyDescent="0.2">
      <c r="A72" t="s">
        <v>166</v>
      </c>
      <c r="B72" t="s">
        <v>167</v>
      </c>
      <c r="D72">
        <v>2516</v>
      </c>
      <c r="E72">
        <v>8.7300500000000003</v>
      </c>
      <c r="F72">
        <v>0</v>
      </c>
      <c r="G72">
        <v>13.6433</v>
      </c>
      <c r="H72">
        <v>1.15502E-2</v>
      </c>
      <c r="I72">
        <v>6.39161</v>
      </c>
      <c r="J72">
        <v>0</v>
      </c>
      <c r="K72">
        <f t="shared" si="6"/>
        <v>0</v>
      </c>
      <c r="L72">
        <f t="shared" si="7"/>
        <v>8.4658403758621447E-4</v>
      </c>
      <c r="M72">
        <f t="shared" si="8"/>
        <v>0</v>
      </c>
    </row>
    <row r="73" spans="1:13" x14ac:dyDescent="0.2">
      <c r="A73" t="s">
        <v>168</v>
      </c>
      <c r="B73" t="s">
        <v>169</v>
      </c>
      <c r="D73">
        <v>2935</v>
      </c>
      <c r="E73">
        <v>8.4251000000000005</v>
      </c>
      <c r="F73">
        <v>0.144398</v>
      </c>
      <c r="G73">
        <v>7.3163099999999996</v>
      </c>
      <c r="H73">
        <v>4.9506300000000003E-2</v>
      </c>
      <c r="I73">
        <v>13.9346</v>
      </c>
      <c r="J73">
        <v>2.00739</v>
      </c>
      <c r="K73">
        <f t="shared" si="6"/>
        <v>1.7139025056082419E-2</v>
      </c>
      <c r="L73">
        <f t="shared" si="7"/>
        <v>6.7665667529123296E-3</v>
      </c>
      <c r="M73">
        <f t="shared" si="8"/>
        <v>0.14405795645371952</v>
      </c>
    </row>
    <row r="74" spans="1:13" x14ac:dyDescent="0.2">
      <c r="A74" t="s">
        <v>170</v>
      </c>
      <c r="B74" t="s">
        <v>171</v>
      </c>
      <c r="D74">
        <v>249</v>
      </c>
      <c r="E74">
        <v>8.3218899999999998</v>
      </c>
      <c r="F74">
        <v>0</v>
      </c>
      <c r="G74">
        <v>18.240400000000001</v>
      </c>
      <c r="H74">
        <v>3.6179399999999999</v>
      </c>
      <c r="I74">
        <v>14.351900000000001</v>
      </c>
      <c r="J74">
        <v>4.9813400000000003</v>
      </c>
      <c r="K74">
        <f t="shared" si="6"/>
        <v>0</v>
      </c>
      <c r="L74">
        <f t="shared" si="7"/>
        <v>0.198347623955615</v>
      </c>
      <c r="M74">
        <f t="shared" si="8"/>
        <v>0.34708575171231687</v>
      </c>
    </row>
    <row r="75" spans="1:13" x14ac:dyDescent="0.2">
      <c r="A75" t="s">
        <v>172</v>
      </c>
      <c r="B75" t="s">
        <v>173</v>
      </c>
      <c r="D75">
        <v>1633</v>
      </c>
      <c r="E75">
        <v>8.1211099999999998</v>
      </c>
      <c r="F75">
        <v>2.0762200000000002</v>
      </c>
      <c r="G75">
        <v>14.3605</v>
      </c>
      <c r="H75">
        <v>1.9575100000000001</v>
      </c>
      <c r="I75">
        <v>13.6166</v>
      </c>
      <c r="J75">
        <v>2.9432800000000001</v>
      </c>
      <c r="K75">
        <f t="shared" si="6"/>
        <v>0.25565717001739913</v>
      </c>
      <c r="L75">
        <f t="shared" si="7"/>
        <v>0.13631210612443856</v>
      </c>
      <c r="M75">
        <f t="shared" si="8"/>
        <v>0.21615381225856675</v>
      </c>
    </row>
    <row r="76" spans="1:13" x14ac:dyDescent="0.2">
      <c r="A76" t="s">
        <v>174</v>
      </c>
      <c r="B76" t="s">
        <v>175</v>
      </c>
      <c r="D76">
        <v>205</v>
      </c>
      <c r="E76">
        <v>8.0864399999999996</v>
      </c>
      <c r="F76">
        <v>1.3782399999999999</v>
      </c>
      <c r="G76">
        <v>19.894600000000001</v>
      </c>
      <c r="H76">
        <v>0.28351399999999999</v>
      </c>
      <c r="I76">
        <v>18.4008</v>
      </c>
      <c r="J76">
        <v>3.0252500000000002</v>
      </c>
      <c r="K76">
        <f t="shared" si="6"/>
        <v>0.17043841294809581</v>
      </c>
      <c r="L76">
        <f t="shared" si="7"/>
        <v>1.4250801725091231E-2</v>
      </c>
      <c r="M76">
        <f t="shared" si="8"/>
        <v>0.16440861266901441</v>
      </c>
    </row>
    <row r="77" spans="1:13" x14ac:dyDescent="0.2">
      <c r="A77" t="s">
        <v>176</v>
      </c>
      <c r="B77" t="s">
        <v>177</v>
      </c>
      <c r="D77">
        <v>488</v>
      </c>
      <c r="E77">
        <v>7.9262600000000001</v>
      </c>
      <c r="F77">
        <v>0</v>
      </c>
      <c r="G77">
        <v>7.7875500000000004</v>
      </c>
      <c r="H77">
        <v>1.07189</v>
      </c>
      <c r="I77">
        <v>7.7298299999999998</v>
      </c>
      <c r="J77">
        <v>0.95314100000000002</v>
      </c>
      <c r="K77">
        <f t="shared" si="6"/>
        <v>0</v>
      </c>
      <c r="L77">
        <f t="shared" si="7"/>
        <v>0.13764149186843103</v>
      </c>
      <c r="M77">
        <f t="shared" si="8"/>
        <v>0.12330685150902414</v>
      </c>
    </row>
    <row r="78" spans="1:13" x14ac:dyDescent="0.2">
      <c r="A78" t="s">
        <v>178</v>
      </c>
      <c r="B78" t="s">
        <v>179</v>
      </c>
      <c r="D78">
        <v>5766</v>
      </c>
      <c r="E78">
        <v>7.9062299999999999</v>
      </c>
      <c r="F78">
        <v>2.4990399999999999</v>
      </c>
      <c r="G78">
        <v>11.258100000000001</v>
      </c>
      <c r="H78">
        <v>4.3948099999999997</v>
      </c>
      <c r="I78">
        <v>8.2980900000000002</v>
      </c>
      <c r="J78">
        <v>2.9847199999999998</v>
      </c>
      <c r="K78">
        <f t="shared" si="6"/>
        <v>0.31608491025431845</v>
      </c>
      <c r="L78">
        <f t="shared" si="7"/>
        <v>0.39036871230491821</v>
      </c>
      <c r="M78">
        <f t="shared" si="8"/>
        <v>0.35968759075883722</v>
      </c>
    </row>
    <row r="79" spans="1:13" x14ac:dyDescent="0.2">
      <c r="A79" t="s">
        <v>180</v>
      </c>
      <c r="B79" t="s">
        <v>181</v>
      </c>
      <c r="D79">
        <v>2662</v>
      </c>
      <c r="E79">
        <v>7.6803999999999997</v>
      </c>
      <c r="F79">
        <v>0</v>
      </c>
      <c r="G79">
        <v>16.318999999999999</v>
      </c>
      <c r="H79">
        <v>4.9343399999999997</v>
      </c>
      <c r="I79">
        <v>7.2343500000000001</v>
      </c>
      <c r="J79">
        <v>0.29121799999999998</v>
      </c>
      <c r="K79">
        <f t="shared" si="6"/>
        <v>0</v>
      </c>
      <c r="L79">
        <f t="shared" si="7"/>
        <v>0.30236779214412646</v>
      </c>
      <c r="M79">
        <f t="shared" si="8"/>
        <v>4.0254895049313344E-2</v>
      </c>
    </row>
    <row r="80" spans="1:13" x14ac:dyDescent="0.2">
      <c r="A80" t="s">
        <v>182</v>
      </c>
      <c r="B80" t="s">
        <v>183</v>
      </c>
      <c r="D80">
        <v>3141</v>
      </c>
      <c r="E80">
        <v>7.2568200000000003</v>
      </c>
      <c r="F80">
        <v>0.13492799999999999</v>
      </c>
      <c r="G80">
        <v>6.51187</v>
      </c>
      <c r="H80">
        <v>0.99920399999999998</v>
      </c>
      <c r="I80">
        <v>5.4990399999999999</v>
      </c>
      <c r="J80">
        <v>0</v>
      </c>
      <c r="K80">
        <f t="shared" si="6"/>
        <v>1.8593268125707954E-2</v>
      </c>
      <c r="L80">
        <f t="shared" si="7"/>
        <v>0.15344348090487064</v>
      </c>
      <c r="M80">
        <f t="shared" si="8"/>
        <v>0</v>
      </c>
    </row>
    <row r="81" spans="1:13" x14ac:dyDescent="0.2">
      <c r="A81" t="s">
        <v>184</v>
      </c>
      <c r="B81" t="s">
        <v>185</v>
      </c>
      <c r="D81">
        <v>411</v>
      </c>
      <c r="E81">
        <v>7.0584199999999999</v>
      </c>
      <c r="F81">
        <v>0</v>
      </c>
      <c r="G81">
        <v>8.5699500000000004</v>
      </c>
      <c r="H81">
        <v>1.1313</v>
      </c>
      <c r="I81">
        <v>11.593299999999999</v>
      </c>
      <c r="J81">
        <v>3.39513</v>
      </c>
      <c r="K81">
        <f t="shared" si="6"/>
        <v>0</v>
      </c>
      <c r="L81">
        <f t="shared" si="7"/>
        <v>0.13200777134055625</v>
      </c>
      <c r="M81">
        <f t="shared" si="8"/>
        <v>0.29285276840933988</v>
      </c>
    </row>
    <row r="82" spans="1:13" x14ac:dyDescent="0.2">
      <c r="A82" t="s">
        <v>186</v>
      </c>
      <c r="B82" t="s">
        <v>187</v>
      </c>
      <c r="D82">
        <v>3252</v>
      </c>
      <c r="E82">
        <v>6.9241599999999996</v>
      </c>
      <c r="F82">
        <v>2.3023600000000002</v>
      </c>
      <c r="G82">
        <v>9.6719200000000001</v>
      </c>
      <c r="H82">
        <v>2.7344499999999998</v>
      </c>
      <c r="I82">
        <v>3.7240500000000001</v>
      </c>
      <c r="J82">
        <v>0.71514900000000003</v>
      </c>
      <c r="K82">
        <f t="shared" si="6"/>
        <v>0.33251109159811448</v>
      </c>
      <c r="L82">
        <f t="shared" si="7"/>
        <v>0.28272049396603777</v>
      </c>
      <c r="M82">
        <f t="shared" si="8"/>
        <v>0.1920352841664317</v>
      </c>
    </row>
    <row r="83" spans="1:13" x14ac:dyDescent="0.2">
      <c r="A83" t="s">
        <v>188</v>
      </c>
      <c r="B83" t="s">
        <v>189</v>
      </c>
      <c r="D83">
        <v>2104</v>
      </c>
      <c r="E83">
        <v>6.8940400000000004</v>
      </c>
      <c r="F83">
        <v>0</v>
      </c>
      <c r="G83">
        <v>8.7521699999999996</v>
      </c>
      <c r="H83">
        <v>1.65743</v>
      </c>
      <c r="I83">
        <v>8.3037200000000002</v>
      </c>
      <c r="J83">
        <v>3.0213000000000001</v>
      </c>
      <c r="K83">
        <f t="shared" si="6"/>
        <v>0</v>
      </c>
      <c r="L83">
        <f t="shared" si="7"/>
        <v>0.18937360677409146</v>
      </c>
      <c r="M83">
        <f t="shared" si="8"/>
        <v>0.36384897371298647</v>
      </c>
    </row>
    <row r="84" spans="1:13" x14ac:dyDescent="0.2">
      <c r="A84" t="s">
        <v>190</v>
      </c>
      <c r="B84" t="e">
        <v>#N/A</v>
      </c>
      <c r="D84">
        <v>482</v>
      </c>
      <c r="E84">
        <v>6.8785100000000003</v>
      </c>
      <c r="F84">
        <v>0</v>
      </c>
      <c r="G84">
        <v>5.9614399999999996</v>
      </c>
      <c r="H84">
        <v>0</v>
      </c>
      <c r="I84">
        <v>4.5308700000000002</v>
      </c>
      <c r="J84">
        <v>0</v>
      </c>
      <c r="K84">
        <f t="shared" si="6"/>
        <v>0</v>
      </c>
      <c r="L84">
        <f t="shared" si="7"/>
        <v>0</v>
      </c>
      <c r="M84">
        <f t="shared" si="8"/>
        <v>0</v>
      </c>
    </row>
    <row r="85" spans="1:13" x14ac:dyDescent="0.2">
      <c r="A85" t="s">
        <v>191</v>
      </c>
      <c r="B85" t="s">
        <v>192</v>
      </c>
      <c r="D85">
        <v>1201</v>
      </c>
      <c r="E85">
        <v>6.7864000000000004</v>
      </c>
      <c r="F85">
        <v>0.94101199999999996</v>
      </c>
      <c r="G85">
        <v>5.8398000000000003</v>
      </c>
      <c r="H85">
        <v>0.82268699999999995</v>
      </c>
      <c r="I85">
        <v>5.2898399999999999</v>
      </c>
      <c r="J85">
        <v>1.03277</v>
      </c>
      <c r="K85">
        <f t="shared" si="6"/>
        <v>0.13866144052811505</v>
      </c>
      <c r="L85">
        <f t="shared" si="7"/>
        <v>0.14087588616048494</v>
      </c>
      <c r="M85">
        <f t="shared" si="8"/>
        <v>0.19523652889312343</v>
      </c>
    </row>
    <row r="86" spans="1:13" x14ac:dyDescent="0.2">
      <c r="A86" t="s">
        <v>193</v>
      </c>
      <c r="B86" t="s">
        <v>194</v>
      </c>
      <c r="D86">
        <v>3344</v>
      </c>
      <c r="E86">
        <v>6.7749800000000002</v>
      </c>
      <c r="F86">
        <v>8.4491300000000005E-2</v>
      </c>
      <c r="G86">
        <v>17.7029</v>
      </c>
      <c r="H86">
        <v>1.0167600000000001</v>
      </c>
      <c r="I86">
        <v>17.7517</v>
      </c>
      <c r="J86">
        <v>3.5701000000000001</v>
      </c>
      <c r="K86">
        <f t="shared" si="6"/>
        <v>1.2471077405394555E-2</v>
      </c>
      <c r="L86">
        <f t="shared" si="7"/>
        <v>5.7434657598472577E-2</v>
      </c>
      <c r="M86">
        <f t="shared" si="8"/>
        <v>0.2011131328267152</v>
      </c>
    </row>
    <row r="87" spans="1:13" x14ac:dyDescent="0.2">
      <c r="A87" t="s">
        <v>195</v>
      </c>
      <c r="B87" t="s">
        <v>196</v>
      </c>
      <c r="D87">
        <v>1749</v>
      </c>
      <c r="E87">
        <v>6.71366</v>
      </c>
      <c r="F87">
        <v>0.242315</v>
      </c>
      <c r="G87">
        <v>3.5684300000000002</v>
      </c>
      <c r="H87">
        <v>0.33230599999999999</v>
      </c>
      <c r="I87">
        <v>7.8324100000000003</v>
      </c>
      <c r="J87">
        <v>2.6594199999999999</v>
      </c>
      <c r="K87">
        <f t="shared" si="6"/>
        <v>3.6092831629841247E-2</v>
      </c>
      <c r="L87">
        <f t="shared" si="7"/>
        <v>9.3123866798564062E-2</v>
      </c>
      <c r="M87">
        <f t="shared" si="8"/>
        <v>0.33954044795918498</v>
      </c>
    </row>
    <row r="88" spans="1:13" x14ac:dyDescent="0.2">
      <c r="A88" t="s">
        <v>197</v>
      </c>
      <c r="B88" t="s">
        <v>198</v>
      </c>
      <c r="D88">
        <v>1704</v>
      </c>
      <c r="E88">
        <v>6.6477500000000003</v>
      </c>
      <c r="F88">
        <v>0.24871399999999999</v>
      </c>
      <c r="G88">
        <v>8.0506100000000007</v>
      </c>
      <c r="H88">
        <v>0.88681299999999996</v>
      </c>
      <c r="I88">
        <v>7.6897099999999998</v>
      </c>
      <c r="J88">
        <v>2.7296499999999999</v>
      </c>
      <c r="K88">
        <f t="shared" si="6"/>
        <v>3.7413260125606404E-2</v>
      </c>
      <c r="L88">
        <f t="shared" si="7"/>
        <v>0.11015475845929686</v>
      </c>
      <c r="M88">
        <f t="shared" si="8"/>
        <v>0.35497437484638561</v>
      </c>
    </row>
    <row r="89" spans="1:13" x14ac:dyDescent="0.2">
      <c r="A89" t="s">
        <v>199</v>
      </c>
      <c r="B89" t="s">
        <v>200</v>
      </c>
      <c r="D89">
        <v>4183</v>
      </c>
      <c r="E89">
        <v>6.6049899999999999</v>
      </c>
      <c r="F89">
        <v>1.8912500000000001</v>
      </c>
      <c r="G89">
        <v>14.2408</v>
      </c>
      <c r="H89">
        <v>0.72250999999999999</v>
      </c>
      <c r="I89">
        <v>11.011200000000001</v>
      </c>
      <c r="J89">
        <v>3.1134900000000001</v>
      </c>
      <c r="K89">
        <f t="shared" si="6"/>
        <v>0.28633654252315299</v>
      </c>
      <c r="L89">
        <f t="shared" si="7"/>
        <v>5.0735211504971629E-2</v>
      </c>
      <c r="M89">
        <f t="shared" si="8"/>
        <v>0.28275664777680909</v>
      </c>
    </row>
    <row r="90" spans="1:13" x14ac:dyDescent="0.2">
      <c r="A90" t="s">
        <v>201</v>
      </c>
      <c r="B90" t="s">
        <v>202</v>
      </c>
      <c r="D90">
        <v>3625</v>
      </c>
      <c r="E90">
        <v>6.5165600000000001</v>
      </c>
      <c r="F90">
        <v>1.6757500000000001</v>
      </c>
      <c r="G90">
        <v>8.5573899999999998</v>
      </c>
      <c r="H90">
        <v>2.14845</v>
      </c>
      <c r="I90">
        <v>10.3512</v>
      </c>
      <c r="J90">
        <v>2.1385399999999999</v>
      </c>
      <c r="K90">
        <f t="shared" si="6"/>
        <v>0.25715254674245308</v>
      </c>
      <c r="L90">
        <f t="shared" si="7"/>
        <v>0.25106370049746479</v>
      </c>
      <c r="M90">
        <f t="shared" si="8"/>
        <v>0.20659826879975265</v>
      </c>
    </row>
    <row r="91" spans="1:13" x14ac:dyDescent="0.2">
      <c r="A91" t="s">
        <v>203</v>
      </c>
      <c r="B91" t="s">
        <v>204</v>
      </c>
      <c r="D91">
        <v>1406</v>
      </c>
      <c r="E91">
        <v>6.48468</v>
      </c>
      <c r="F91">
        <v>0</v>
      </c>
      <c r="G91">
        <v>9.84483</v>
      </c>
      <c r="H91">
        <v>0.28936200000000001</v>
      </c>
      <c r="I91">
        <v>11.8612</v>
      </c>
      <c r="J91">
        <v>0.33082</v>
      </c>
      <c r="K91">
        <f t="shared" si="6"/>
        <v>0</v>
      </c>
      <c r="L91">
        <f t="shared" si="7"/>
        <v>2.9392280008898073E-2</v>
      </c>
      <c r="M91">
        <f t="shared" si="8"/>
        <v>2.7890938522240581E-2</v>
      </c>
    </row>
    <row r="92" spans="1:13" x14ac:dyDescent="0.2">
      <c r="A92" t="s">
        <v>205</v>
      </c>
      <c r="B92" t="s">
        <v>206</v>
      </c>
      <c r="D92">
        <v>3900</v>
      </c>
      <c r="E92">
        <v>6.26959</v>
      </c>
      <c r="F92">
        <v>2.3182700000000001</v>
      </c>
      <c r="G92">
        <v>11.6616</v>
      </c>
      <c r="H92">
        <v>1.05809</v>
      </c>
      <c r="I92">
        <v>6.0069400000000002</v>
      </c>
      <c r="J92">
        <v>0.43730400000000003</v>
      </c>
      <c r="K92">
        <f t="shared" si="6"/>
        <v>0.36976421105686336</v>
      </c>
      <c r="L92">
        <f t="shared" si="7"/>
        <v>9.0732832544419287E-2</v>
      </c>
      <c r="M92">
        <f t="shared" si="8"/>
        <v>7.2799794903894502E-2</v>
      </c>
    </row>
    <row r="93" spans="1:13" x14ac:dyDescent="0.2">
      <c r="A93" t="s">
        <v>207</v>
      </c>
      <c r="B93" t="s">
        <v>208</v>
      </c>
      <c r="D93">
        <v>4686</v>
      </c>
      <c r="E93">
        <v>6.13185</v>
      </c>
      <c r="F93">
        <v>3.01471E-2</v>
      </c>
      <c r="G93">
        <v>7.8066500000000003</v>
      </c>
      <c r="H93">
        <v>0.148836</v>
      </c>
      <c r="I93">
        <v>4.9993699999999999</v>
      </c>
      <c r="J93">
        <v>0.19852</v>
      </c>
      <c r="K93">
        <f t="shared" si="6"/>
        <v>4.9164770827727355E-3</v>
      </c>
      <c r="L93">
        <f t="shared" si="7"/>
        <v>1.906528408472264E-2</v>
      </c>
      <c r="M93">
        <f t="shared" si="8"/>
        <v>3.9709003334420137E-2</v>
      </c>
    </row>
    <row r="94" spans="1:13" x14ac:dyDescent="0.2">
      <c r="A94" t="s">
        <v>209</v>
      </c>
      <c r="B94" t="s">
        <v>210</v>
      </c>
      <c r="D94">
        <v>620</v>
      </c>
      <c r="E94">
        <v>5.7931100000000004</v>
      </c>
      <c r="F94">
        <v>0.227854</v>
      </c>
      <c r="G94">
        <v>7.7242300000000004</v>
      </c>
      <c r="H94">
        <v>0.74994099999999997</v>
      </c>
      <c r="I94">
        <v>5.1234700000000002</v>
      </c>
      <c r="J94">
        <v>1.0002899999999999</v>
      </c>
      <c r="K94">
        <f t="shared" si="6"/>
        <v>3.9331895993689053E-2</v>
      </c>
      <c r="L94">
        <f t="shared" si="7"/>
        <v>9.7089418621661955E-2</v>
      </c>
      <c r="M94">
        <f t="shared" si="8"/>
        <v>0.19523682191951935</v>
      </c>
    </row>
    <row r="95" spans="1:13" x14ac:dyDescent="0.2">
      <c r="A95" t="s">
        <v>211</v>
      </c>
      <c r="B95" t="s">
        <v>212</v>
      </c>
      <c r="D95">
        <v>2172</v>
      </c>
      <c r="E95">
        <v>5.6605699999999999</v>
      </c>
      <c r="F95">
        <v>6.5041199999999993E-2</v>
      </c>
      <c r="G95">
        <v>9.8010999999999999</v>
      </c>
      <c r="H95">
        <v>0.50841999999999998</v>
      </c>
      <c r="I95">
        <v>10.7859</v>
      </c>
      <c r="J95">
        <v>0</v>
      </c>
      <c r="K95">
        <f t="shared" si="6"/>
        <v>1.1490220949480353E-2</v>
      </c>
      <c r="L95">
        <f t="shared" si="7"/>
        <v>5.1873769270796136E-2</v>
      </c>
      <c r="M95">
        <f t="shared" si="8"/>
        <v>0</v>
      </c>
    </row>
    <row r="96" spans="1:13" x14ac:dyDescent="0.2">
      <c r="A96" t="s">
        <v>213</v>
      </c>
      <c r="B96" t="s">
        <v>214</v>
      </c>
      <c r="D96">
        <v>1038</v>
      </c>
      <c r="E96">
        <v>5.58962</v>
      </c>
      <c r="F96">
        <v>0.81658699999999995</v>
      </c>
      <c r="G96">
        <v>15.954499999999999</v>
      </c>
      <c r="H96">
        <v>1.9317500000000001</v>
      </c>
      <c r="I96">
        <v>11.476000000000001</v>
      </c>
      <c r="J96">
        <v>0.89620999999999995</v>
      </c>
      <c r="K96">
        <f t="shared" si="6"/>
        <v>0.14608989519860024</v>
      </c>
      <c r="L96">
        <f t="shared" si="7"/>
        <v>0.12107869253188756</v>
      </c>
      <c r="M96">
        <f t="shared" si="8"/>
        <v>7.8094283722551408E-2</v>
      </c>
    </row>
    <row r="97" spans="1:13" x14ac:dyDescent="0.2">
      <c r="A97" t="s">
        <v>215</v>
      </c>
      <c r="B97" t="s">
        <v>216</v>
      </c>
      <c r="D97">
        <v>1901</v>
      </c>
      <c r="E97">
        <v>5.4501600000000003</v>
      </c>
      <c r="F97">
        <v>0</v>
      </c>
      <c r="G97">
        <v>13.912599999999999</v>
      </c>
      <c r="H97">
        <v>2.6598999999999999</v>
      </c>
      <c r="I97">
        <v>7.2061400000000004</v>
      </c>
      <c r="J97">
        <v>0.40779700000000002</v>
      </c>
      <c r="K97">
        <f t="shared" si="6"/>
        <v>0</v>
      </c>
      <c r="L97">
        <f t="shared" si="7"/>
        <v>0.19118640656670932</v>
      </c>
      <c r="M97">
        <f t="shared" si="8"/>
        <v>5.6590213345841182E-2</v>
      </c>
    </row>
    <row r="98" spans="1:13" x14ac:dyDescent="0.2">
      <c r="A98" t="s">
        <v>217</v>
      </c>
      <c r="B98" t="s">
        <v>218</v>
      </c>
      <c r="D98">
        <v>3838</v>
      </c>
      <c r="E98">
        <v>5.2910599999999999</v>
      </c>
      <c r="F98">
        <v>7.3616200000000007E-2</v>
      </c>
      <c r="G98">
        <v>5.9652500000000002</v>
      </c>
      <c r="H98">
        <v>0.36344199999999999</v>
      </c>
      <c r="I98">
        <v>6.8281799999999997</v>
      </c>
      <c r="J98">
        <v>0.16158900000000001</v>
      </c>
      <c r="K98">
        <f t="shared" ref="K98:K122" si="9">F98/E98</f>
        <v>1.391331793629254E-2</v>
      </c>
      <c r="L98">
        <f t="shared" ref="L98:L122" si="10">H98/G98</f>
        <v>6.0926532836008546E-2</v>
      </c>
      <c r="M98">
        <f t="shared" ref="M98:M122" si="11">J98/I98</f>
        <v>2.3665017618164724E-2</v>
      </c>
    </row>
    <row r="99" spans="1:13" x14ac:dyDescent="0.2">
      <c r="A99" t="s">
        <v>219</v>
      </c>
      <c r="B99" t="s">
        <v>220</v>
      </c>
      <c r="D99">
        <v>393</v>
      </c>
      <c r="E99">
        <v>5.2726499999999996</v>
      </c>
      <c r="F99">
        <v>1.07839</v>
      </c>
      <c r="G99">
        <v>6.2108299999999996</v>
      </c>
      <c r="H99">
        <v>1.92256</v>
      </c>
      <c r="I99">
        <v>4.5465900000000001</v>
      </c>
      <c r="J99">
        <v>1.18354</v>
      </c>
      <c r="K99">
        <f t="shared" si="9"/>
        <v>0.20452523873194695</v>
      </c>
      <c r="L99">
        <f t="shared" si="10"/>
        <v>0.3095496093114769</v>
      </c>
      <c r="M99">
        <f t="shared" si="11"/>
        <v>0.26031377361934988</v>
      </c>
    </row>
    <row r="100" spans="1:13" x14ac:dyDescent="0.2">
      <c r="A100" t="s">
        <v>221</v>
      </c>
      <c r="B100" t="s">
        <v>222</v>
      </c>
      <c r="D100">
        <v>352</v>
      </c>
      <c r="E100">
        <v>5.10189</v>
      </c>
      <c r="F100">
        <v>0.40133400000000002</v>
      </c>
      <c r="G100">
        <v>7.1098100000000004</v>
      </c>
      <c r="H100">
        <v>2.7243900000000001</v>
      </c>
      <c r="I100">
        <v>7.8962599999999998</v>
      </c>
      <c r="J100">
        <v>1.76187</v>
      </c>
      <c r="K100">
        <f t="shared" si="9"/>
        <v>7.8663789301611761E-2</v>
      </c>
      <c r="L100">
        <f t="shared" si="10"/>
        <v>0.38318745507967161</v>
      </c>
      <c r="M100">
        <f t="shared" si="11"/>
        <v>0.2231271513349358</v>
      </c>
    </row>
    <row r="101" spans="1:13" x14ac:dyDescent="0.2">
      <c r="A101" t="s">
        <v>223</v>
      </c>
      <c r="B101" t="s">
        <v>224</v>
      </c>
      <c r="D101">
        <v>1493</v>
      </c>
      <c r="E101">
        <v>5.08901</v>
      </c>
      <c r="F101">
        <v>0.66234899999999997</v>
      </c>
      <c r="G101">
        <v>7.0775300000000003</v>
      </c>
      <c r="H101">
        <v>0.72017900000000001</v>
      </c>
      <c r="I101">
        <v>6.6488399999999999</v>
      </c>
      <c r="J101">
        <v>1.35002</v>
      </c>
      <c r="K101">
        <f t="shared" si="9"/>
        <v>0.130152819507134</v>
      </c>
      <c r="L101">
        <f t="shared" si="10"/>
        <v>0.10175569725596359</v>
      </c>
      <c r="M101">
        <f t="shared" si="11"/>
        <v>0.2030459448565464</v>
      </c>
    </row>
    <row r="102" spans="1:13" x14ac:dyDescent="0.2">
      <c r="A102" t="s">
        <v>225</v>
      </c>
      <c r="B102" t="s">
        <v>226</v>
      </c>
      <c r="D102">
        <v>2366</v>
      </c>
      <c r="E102">
        <v>5.0212700000000003</v>
      </c>
      <c r="F102">
        <v>0</v>
      </c>
      <c r="G102">
        <v>14.847799999999999</v>
      </c>
      <c r="H102">
        <v>4.1882999999999999</v>
      </c>
      <c r="I102">
        <v>6.8807400000000003</v>
      </c>
      <c r="J102">
        <v>0.19658999999999999</v>
      </c>
      <c r="K102">
        <f t="shared" si="9"/>
        <v>0</v>
      </c>
      <c r="L102">
        <f t="shared" si="10"/>
        <v>0.28208219399507001</v>
      </c>
      <c r="M102">
        <f t="shared" si="11"/>
        <v>2.8571054857471721E-2</v>
      </c>
    </row>
    <row r="103" spans="1:13" x14ac:dyDescent="0.2">
      <c r="A103" t="s">
        <v>227</v>
      </c>
      <c r="B103" t="s">
        <v>228</v>
      </c>
      <c r="D103">
        <v>527</v>
      </c>
      <c r="E103">
        <v>4.9805000000000001</v>
      </c>
      <c r="F103">
        <v>0</v>
      </c>
      <c r="G103">
        <v>15.1846</v>
      </c>
      <c r="H103">
        <v>0.27571299999999999</v>
      </c>
      <c r="I103">
        <v>4.8974299999999999</v>
      </c>
      <c r="J103">
        <v>0</v>
      </c>
      <c r="K103">
        <f t="shared" si="9"/>
        <v>0</v>
      </c>
      <c r="L103">
        <f t="shared" si="10"/>
        <v>1.8157409480658034E-2</v>
      </c>
      <c r="M103">
        <f t="shared" si="11"/>
        <v>0</v>
      </c>
    </row>
    <row r="104" spans="1:13" x14ac:dyDescent="0.2">
      <c r="A104" t="s">
        <v>229</v>
      </c>
      <c r="B104" t="s">
        <v>230</v>
      </c>
      <c r="D104">
        <v>2437</v>
      </c>
      <c r="E104">
        <v>4.9316700000000004</v>
      </c>
      <c r="F104">
        <v>0.231874</v>
      </c>
      <c r="G104">
        <v>4.0950800000000003</v>
      </c>
      <c r="H104">
        <v>0.57238</v>
      </c>
      <c r="I104">
        <v>4.5621400000000003</v>
      </c>
      <c r="J104">
        <v>0.69983099999999998</v>
      </c>
      <c r="K104">
        <f t="shared" si="9"/>
        <v>4.7017338954147371E-2</v>
      </c>
      <c r="L104">
        <f t="shared" si="10"/>
        <v>0.13977260517499046</v>
      </c>
      <c r="M104">
        <f t="shared" si="11"/>
        <v>0.15339972030669816</v>
      </c>
    </row>
    <row r="105" spans="1:13" x14ac:dyDescent="0.2">
      <c r="A105" t="s">
        <v>231</v>
      </c>
      <c r="B105" t="s">
        <v>232</v>
      </c>
      <c r="D105">
        <v>2200</v>
      </c>
      <c r="E105">
        <v>4.8350200000000001</v>
      </c>
      <c r="F105">
        <v>1.4769099999999999</v>
      </c>
      <c r="G105">
        <v>3.2301299999999999</v>
      </c>
      <c r="H105">
        <v>0.29060200000000003</v>
      </c>
      <c r="I105">
        <v>5.77555</v>
      </c>
      <c r="J105">
        <v>1.19807</v>
      </c>
      <c r="K105">
        <f t="shared" si="9"/>
        <v>0.30546099085422601</v>
      </c>
      <c r="L105">
        <f t="shared" si="10"/>
        <v>8.9966038518573571E-2</v>
      </c>
      <c r="M105">
        <f t="shared" si="11"/>
        <v>0.20743825263394827</v>
      </c>
    </row>
    <row r="106" spans="1:13" x14ac:dyDescent="0.2">
      <c r="A106" t="s">
        <v>233</v>
      </c>
      <c r="B106" t="s">
        <v>234</v>
      </c>
      <c r="D106">
        <v>4432</v>
      </c>
      <c r="E106">
        <v>4.4260799999999998</v>
      </c>
      <c r="F106">
        <v>1.5618700000000001</v>
      </c>
      <c r="G106">
        <v>7.1386399999999997</v>
      </c>
      <c r="H106">
        <v>2.09165</v>
      </c>
      <c r="I106">
        <v>8.8247499999999999</v>
      </c>
      <c r="J106">
        <v>3.2534100000000001</v>
      </c>
      <c r="K106">
        <f t="shared" si="9"/>
        <v>0.35287884538914799</v>
      </c>
      <c r="L106">
        <f t="shared" si="10"/>
        <v>0.29300398955543355</v>
      </c>
      <c r="M106">
        <f t="shared" si="11"/>
        <v>0.36866880081588715</v>
      </c>
    </row>
    <row r="107" spans="1:13" x14ac:dyDescent="0.2">
      <c r="A107" t="s">
        <v>235</v>
      </c>
      <c r="B107" t="s">
        <v>236</v>
      </c>
      <c r="D107">
        <v>2888</v>
      </c>
      <c r="E107">
        <v>4.3050199999999998</v>
      </c>
      <c r="F107">
        <v>0</v>
      </c>
      <c r="G107">
        <v>3.26301</v>
      </c>
      <c r="H107">
        <v>0.50312000000000001</v>
      </c>
      <c r="I107">
        <v>10.6554</v>
      </c>
      <c r="J107">
        <v>1.3958299999999999</v>
      </c>
      <c r="K107">
        <f t="shared" si="9"/>
        <v>0</v>
      </c>
      <c r="L107">
        <f t="shared" si="10"/>
        <v>0.15418892372380102</v>
      </c>
      <c r="M107">
        <f t="shared" si="11"/>
        <v>0.1309974285338889</v>
      </c>
    </row>
    <row r="108" spans="1:13" x14ac:dyDescent="0.2">
      <c r="A108" t="s">
        <v>237</v>
      </c>
      <c r="B108" t="s">
        <v>238</v>
      </c>
      <c r="D108">
        <v>2490</v>
      </c>
      <c r="E108">
        <v>4.1609499999999997</v>
      </c>
      <c r="F108">
        <v>0</v>
      </c>
      <c r="G108">
        <v>8.8223800000000008</v>
      </c>
      <c r="H108">
        <v>2.3341500000000001E-2</v>
      </c>
      <c r="I108">
        <v>3.34877</v>
      </c>
      <c r="J108">
        <v>0.74720200000000003</v>
      </c>
      <c r="K108">
        <f t="shared" si="9"/>
        <v>0</v>
      </c>
      <c r="L108">
        <f t="shared" si="10"/>
        <v>2.6457146484282017E-3</v>
      </c>
      <c r="M108">
        <f t="shared" si="11"/>
        <v>0.22312729748534538</v>
      </c>
    </row>
    <row r="109" spans="1:13" x14ac:dyDescent="0.2">
      <c r="A109" t="s">
        <v>239</v>
      </c>
      <c r="B109" t="s">
        <v>240</v>
      </c>
      <c r="D109">
        <v>2591</v>
      </c>
      <c r="E109">
        <v>4.0520699999999996</v>
      </c>
      <c r="F109">
        <v>0</v>
      </c>
      <c r="G109">
        <v>3.29122</v>
      </c>
      <c r="H109">
        <v>1.12158E-2</v>
      </c>
      <c r="I109">
        <v>3.14161</v>
      </c>
      <c r="J109">
        <v>0.65823500000000001</v>
      </c>
      <c r="K109">
        <f t="shared" si="9"/>
        <v>0</v>
      </c>
      <c r="L109">
        <f t="shared" si="10"/>
        <v>3.4077940702839675E-3</v>
      </c>
      <c r="M109">
        <f t="shared" si="11"/>
        <v>0.20952155105184922</v>
      </c>
    </row>
    <row r="110" spans="1:13" x14ac:dyDescent="0.2">
      <c r="A110" t="s">
        <v>241</v>
      </c>
      <c r="B110" t="s">
        <v>242</v>
      </c>
      <c r="D110">
        <v>3831</v>
      </c>
      <c r="E110">
        <v>4.0386499999999996</v>
      </c>
      <c r="F110">
        <v>0.84813300000000003</v>
      </c>
      <c r="G110">
        <v>7.30687</v>
      </c>
      <c r="H110">
        <v>2.1846299999999998</v>
      </c>
      <c r="I110">
        <v>4.61226</v>
      </c>
      <c r="J110">
        <v>0</v>
      </c>
      <c r="K110">
        <f t="shared" si="9"/>
        <v>0.21000408552362798</v>
      </c>
      <c r="L110">
        <f t="shared" si="10"/>
        <v>0.29898301187786286</v>
      </c>
      <c r="M110">
        <f t="shared" si="11"/>
        <v>0</v>
      </c>
    </row>
    <row r="111" spans="1:13" x14ac:dyDescent="0.2">
      <c r="A111" t="s">
        <v>243</v>
      </c>
      <c r="B111" t="s">
        <v>244</v>
      </c>
      <c r="D111">
        <v>1387</v>
      </c>
      <c r="E111">
        <v>3.9839500000000001</v>
      </c>
      <c r="F111">
        <v>0</v>
      </c>
      <c r="G111">
        <v>8.7099499999999992</v>
      </c>
      <c r="H111">
        <v>0.25142199999999998</v>
      </c>
      <c r="I111">
        <v>5.1530199999999997</v>
      </c>
      <c r="J111">
        <v>0.11178399999999999</v>
      </c>
      <c r="K111">
        <f t="shared" si="9"/>
        <v>0</v>
      </c>
      <c r="L111">
        <f t="shared" si="10"/>
        <v>2.8866066969385588E-2</v>
      </c>
      <c r="M111">
        <f t="shared" si="11"/>
        <v>2.1692910176944781E-2</v>
      </c>
    </row>
    <row r="112" spans="1:13" x14ac:dyDescent="0.2">
      <c r="A112" t="s">
        <v>245</v>
      </c>
      <c r="B112" t="s">
        <v>246</v>
      </c>
      <c r="D112">
        <v>1698</v>
      </c>
      <c r="E112">
        <v>3.9051100000000001</v>
      </c>
      <c r="F112">
        <v>8.3197599999999997E-2</v>
      </c>
      <c r="G112">
        <v>3.4936500000000001</v>
      </c>
      <c r="H112">
        <v>0</v>
      </c>
      <c r="I112">
        <v>5.7291999999999996</v>
      </c>
      <c r="J112">
        <v>0.18262</v>
      </c>
      <c r="K112">
        <f t="shared" si="9"/>
        <v>2.1304803193764068E-2</v>
      </c>
      <c r="L112">
        <f t="shared" si="10"/>
        <v>0</v>
      </c>
      <c r="M112">
        <f t="shared" si="11"/>
        <v>3.1875305452768281E-2</v>
      </c>
    </row>
    <row r="113" spans="1:13" x14ac:dyDescent="0.2">
      <c r="A113" t="s">
        <v>247</v>
      </c>
      <c r="B113" t="s">
        <v>248</v>
      </c>
      <c r="D113">
        <v>3171</v>
      </c>
      <c r="E113">
        <v>3.8336899999999998</v>
      </c>
      <c r="F113">
        <v>1.5147200000000001</v>
      </c>
      <c r="G113">
        <v>6.9569299999999998</v>
      </c>
      <c r="H113">
        <v>1.2921800000000001</v>
      </c>
      <c r="I113">
        <v>6.1357200000000001</v>
      </c>
      <c r="J113">
        <v>9.7788899999999998E-2</v>
      </c>
      <c r="K113">
        <f t="shared" si="9"/>
        <v>0.39510758564203158</v>
      </c>
      <c r="L113">
        <f t="shared" si="10"/>
        <v>0.18573997438525328</v>
      </c>
      <c r="M113">
        <f t="shared" si="11"/>
        <v>1.5937640570299817E-2</v>
      </c>
    </row>
    <row r="114" spans="1:13" x14ac:dyDescent="0.2">
      <c r="A114" t="s">
        <v>249</v>
      </c>
      <c r="B114" t="s">
        <v>250</v>
      </c>
      <c r="D114">
        <v>4040</v>
      </c>
      <c r="E114">
        <v>3.7613300000000001</v>
      </c>
      <c r="F114">
        <v>0</v>
      </c>
      <c r="G114">
        <v>5.4146099999999997</v>
      </c>
      <c r="H114">
        <v>2.1579399999999999E-2</v>
      </c>
      <c r="I114">
        <v>3.8822299999999998</v>
      </c>
      <c r="J114">
        <v>3.8377300000000003E-2</v>
      </c>
      <c r="K114">
        <f t="shared" si="9"/>
        <v>0</v>
      </c>
      <c r="L114">
        <f t="shared" si="10"/>
        <v>3.9854024574253735E-3</v>
      </c>
      <c r="M114">
        <f t="shared" si="11"/>
        <v>9.885375158092128E-3</v>
      </c>
    </row>
    <row r="115" spans="1:13" x14ac:dyDescent="0.2">
      <c r="A115" t="s">
        <v>251</v>
      </c>
      <c r="B115" t="s">
        <v>252</v>
      </c>
      <c r="D115">
        <v>2558</v>
      </c>
      <c r="E115">
        <v>3.5102899999999999</v>
      </c>
      <c r="F115">
        <v>0.55226500000000001</v>
      </c>
      <c r="G115">
        <v>10.7982</v>
      </c>
      <c r="H115">
        <v>0.78387499999999999</v>
      </c>
      <c r="I115">
        <v>5.5881499999999997</v>
      </c>
      <c r="J115">
        <v>0.72733800000000004</v>
      </c>
      <c r="K115">
        <f t="shared" si="9"/>
        <v>0.15732745727560971</v>
      </c>
      <c r="L115">
        <f t="shared" si="10"/>
        <v>7.259311737141376E-2</v>
      </c>
      <c r="M115">
        <f t="shared" si="11"/>
        <v>0.1301572076626433</v>
      </c>
    </row>
    <row r="116" spans="1:13" x14ac:dyDescent="0.2">
      <c r="A116" t="s">
        <v>253</v>
      </c>
      <c r="B116" t="s">
        <v>254</v>
      </c>
      <c r="D116">
        <v>476</v>
      </c>
      <c r="E116">
        <v>3.4826100000000002</v>
      </c>
      <c r="F116">
        <v>0.89035399999999998</v>
      </c>
      <c r="G116">
        <v>5.1278499999999996</v>
      </c>
      <c r="H116">
        <v>1.0989100000000001</v>
      </c>
      <c r="I116">
        <v>6.2563399999999998</v>
      </c>
      <c r="J116">
        <v>1.3028900000000001</v>
      </c>
      <c r="K116">
        <f t="shared" si="9"/>
        <v>0.25565710774390471</v>
      </c>
      <c r="L116">
        <f t="shared" si="10"/>
        <v>0.21430229043361257</v>
      </c>
      <c r="M116">
        <f t="shared" si="11"/>
        <v>0.20825115003340613</v>
      </c>
    </row>
    <row r="117" spans="1:13" x14ac:dyDescent="0.2">
      <c r="A117" t="s">
        <v>255</v>
      </c>
      <c r="B117" t="s">
        <v>256</v>
      </c>
      <c r="D117">
        <v>845</v>
      </c>
      <c r="E117">
        <v>3.4331499999999999</v>
      </c>
      <c r="F117">
        <v>0</v>
      </c>
      <c r="G117">
        <v>3.3639299999999999</v>
      </c>
      <c r="H117">
        <v>0.79098800000000002</v>
      </c>
      <c r="I117">
        <v>4.2291400000000001</v>
      </c>
      <c r="J117">
        <v>0</v>
      </c>
      <c r="K117">
        <f t="shared" si="9"/>
        <v>0</v>
      </c>
      <c r="L117">
        <f t="shared" si="10"/>
        <v>0.23513806767679471</v>
      </c>
      <c r="M117">
        <f t="shared" si="11"/>
        <v>0</v>
      </c>
    </row>
    <row r="118" spans="1:13" x14ac:dyDescent="0.2">
      <c r="A118" t="s">
        <v>257</v>
      </c>
      <c r="B118" t="s">
        <v>258</v>
      </c>
      <c r="D118">
        <v>2499</v>
      </c>
      <c r="E118">
        <v>3.3720500000000002</v>
      </c>
      <c r="F118">
        <v>1.1306099999999999</v>
      </c>
      <c r="G118">
        <v>4.0058499999999997</v>
      </c>
      <c r="H118">
        <v>1.4187099999999999</v>
      </c>
      <c r="I118">
        <v>6.3556400000000002</v>
      </c>
      <c r="J118">
        <v>1.1788099999999999</v>
      </c>
      <c r="K118">
        <f t="shared" si="9"/>
        <v>0.33528862264794407</v>
      </c>
      <c r="L118">
        <f t="shared" si="10"/>
        <v>0.35415954167030717</v>
      </c>
      <c r="M118">
        <f t="shared" si="11"/>
        <v>0.18547463355381991</v>
      </c>
    </row>
    <row r="119" spans="1:13" x14ac:dyDescent="0.2">
      <c r="A119" t="s">
        <v>259</v>
      </c>
      <c r="B119" t="s">
        <v>260</v>
      </c>
      <c r="D119">
        <v>1642</v>
      </c>
      <c r="E119">
        <v>3.3652500000000001</v>
      </c>
      <c r="F119">
        <v>0</v>
      </c>
      <c r="G119">
        <v>9.4835899999999995</v>
      </c>
      <c r="H119">
        <v>2.4600300000000002</v>
      </c>
      <c r="I119">
        <v>6.4082400000000002</v>
      </c>
      <c r="J119">
        <v>1.60521</v>
      </c>
      <c r="K119">
        <f t="shared" si="9"/>
        <v>0</v>
      </c>
      <c r="L119">
        <f t="shared" si="10"/>
        <v>0.25939860327154596</v>
      </c>
      <c r="M119">
        <f t="shared" si="11"/>
        <v>0.25049155462342232</v>
      </c>
    </row>
    <row r="120" spans="1:13" x14ac:dyDescent="0.2">
      <c r="A120" t="s">
        <v>261</v>
      </c>
      <c r="B120" t="s">
        <v>262</v>
      </c>
      <c r="D120">
        <v>4744</v>
      </c>
      <c r="E120">
        <v>3.2614000000000001</v>
      </c>
      <c r="F120">
        <v>0</v>
      </c>
      <c r="G120">
        <v>4.3440700000000003</v>
      </c>
      <c r="H120">
        <v>1.22513E-2</v>
      </c>
      <c r="I120">
        <v>3.1387200000000002</v>
      </c>
      <c r="J120">
        <v>0.81705499999999998</v>
      </c>
      <c r="K120">
        <f t="shared" si="9"/>
        <v>0</v>
      </c>
      <c r="L120">
        <f t="shared" si="10"/>
        <v>2.8202354013632373E-3</v>
      </c>
      <c r="M120">
        <f t="shared" si="11"/>
        <v>0.26031471427843195</v>
      </c>
    </row>
    <row r="121" spans="1:13" x14ac:dyDescent="0.2">
      <c r="A121" t="s">
        <v>263</v>
      </c>
      <c r="B121" t="s">
        <v>264</v>
      </c>
      <c r="D121">
        <v>4365</v>
      </c>
      <c r="E121">
        <v>3.1648000000000001</v>
      </c>
      <c r="F121">
        <v>0</v>
      </c>
      <c r="G121">
        <v>4.3956499999999998</v>
      </c>
      <c r="H121">
        <v>0.12649299999999999</v>
      </c>
      <c r="I121">
        <v>3.7751100000000002</v>
      </c>
      <c r="J121">
        <v>0.213119</v>
      </c>
      <c r="K121">
        <f t="shared" si="9"/>
        <v>0</v>
      </c>
      <c r="L121">
        <f t="shared" si="10"/>
        <v>2.8776858940088496E-2</v>
      </c>
      <c r="M121">
        <f t="shared" si="11"/>
        <v>5.6453719229373443E-2</v>
      </c>
    </row>
    <row r="122" spans="1:13" x14ac:dyDescent="0.2">
      <c r="A122" t="s">
        <v>265</v>
      </c>
      <c r="B122" t="s">
        <v>266</v>
      </c>
      <c r="D122">
        <v>3286</v>
      </c>
      <c r="E122">
        <v>3.1109599999999999</v>
      </c>
      <c r="F122">
        <v>0</v>
      </c>
      <c r="G122">
        <v>7.0143399999999998</v>
      </c>
      <c r="H122">
        <v>8.8436399999999998E-3</v>
      </c>
      <c r="I122">
        <v>4.2292800000000002</v>
      </c>
      <c r="J122">
        <v>0</v>
      </c>
      <c r="K122">
        <f t="shared" si="9"/>
        <v>0</v>
      </c>
      <c r="L122">
        <f t="shared" si="10"/>
        <v>1.2607943156448076E-3</v>
      </c>
      <c r="M122">
        <f t="shared" si="11"/>
        <v>0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activeCell="N18" sqref="N18"/>
    </sheetView>
  </sheetViews>
  <sheetFormatPr baseColWidth="10" defaultRowHeight="16" x14ac:dyDescent="0.2"/>
  <sheetData>
    <row r="1" spans="1:13" x14ac:dyDescent="0.2">
      <c r="A1" t="s">
        <v>267</v>
      </c>
      <c r="D1" t="s">
        <v>268</v>
      </c>
      <c r="E1" t="s">
        <v>269</v>
      </c>
      <c r="F1" t="s">
        <v>270</v>
      </c>
      <c r="G1" t="s">
        <v>271</v>
      </c>
      <c r="H1" t="s">
        <v>272</v>
      </c>
      <c r="I1" t="s">
        <v>273</v>
      </c>
      <c r="J1" t="s">
        <v>274</v>
      </c>
    </row>
    <row r="2" spans="1:13" x14ac:dyDescent="0.2">
      <c r="A2" t="s">
        <v>275</v>
      </c>
      <c r="B2" t="s">
        <v>276</v>
      </c>
      <c r="D2">
        <v>3504</v>
      </c>
      <c r="E2">
        <v>104.12</v>
      </c>
      <c r="F2">
        <v>272.90300000000002</v>
      </c>
      <c r="G2">
        <v>148.744</v>
      </c>
      <c r="H2">
        <v>424.30900000000003</v>
      </c>
      <c r="I2">
        <v>97.1708</v>
      </c>
      <c r="J2">
        <v>307.21300000000002</v>
      </c>
      <c r="K2">
        <f t="shared" ref="K2:K42" si="0">F2/E2</f>
        <v>2.6210430272762197</v>
      </c>
      <c r="L2">
        <f t="shared" ref="L2:L42" si="1">H2/G2</f>
        <v>2.8526125423546498</v>
      </c>
      <c r="M2">
        <f t="shared" ref="M2:M42" si="2">J2/I2</f>
        <v>3.161577346280982</v>
      </c>
    </row>
    <row r="3" spans="1:13" x14ac:dyDescent="0.2">
      <c r="A3" t="s">
        <v>277</v>
      </c>
      <c r="B3" t="s">
        <v>278</v>
      </c>
      <c r="D3">
        <v>2801</v>
      </c>
      <c r="E3">
        <v>26.139199999999999</v>
      </c>
      <c r="F3">
        <v>175.364</v>
      </c>
      <c r="G3">
        <v>40.956899999999997</v>
      </c>
      <c r="H3">
        <v>140.02000000000001</v>
      </c>
      <c r="I3">
        <v>23.319500000000001</v>
      </c>
      <c r="J3">
        <v>89.284700000000001</v>
      </c>
      <c r="K3">
        <f t="shared" si="0"/>
        <v>6.7088510742486385</v>
      </c>
      <c r="L3">
        <f t="shared" si="1"/>
        <v>3.4187157719456311</v>
      </c>
      <c r="M3">
        <f t="shared" si="2"/>
        <v>3.8287570488218012</v>
      </c>
    </row>
    <row r="4" spans="1:13" x14ac:dyDescent="0.2">
      <c r="A4" t="s">
        <v>279</v>
      </c>
      <c r="B4" t="s">
        <v>280</v>
      </c>
      <c r="D4">
        <v>345</v>
      </c>
      <c r="E4">
        <v>1.6016600000000001</v>
      </c>
      <c r="F4">
        <v>91.313299999999998</v>
      </c>
      <c r="G4">
        <v>19.792000000000002</v>
      </c>
      <c r="H4">
        <v>65.111699999999999</v>
      </c>
      <c r="I4">
        <v>5.1791600000000004</v>
      </c>
      <c r="J4">
        <v>33.705300000000001</v>
      </c>
      <c r="K4">
        <f t="shared" si="0"/>
        <v>57.011662899741516</v>
      </c>
      <c r="L4">
        <f t="shared" si="1"/>
        <v>3.2897989086499591</v>
      </c>
      <c r="M4">
        <f t="shared" si="2"/>
        <v>6.50787000208528</v>
      </c>
    </row>
    <row r="5" spans="1:13" x14ac:dyDescent="0.2">
      <c r="A5" t="s">
        <v>281</v>
      </c>
      <c r="B5" t="s">
        <v>282</v>
      </c>
      <c r="D5">
        <v>3327</v>
      </c>
      <c r="E5">
        <v>19.432300000000001</v>
      </c>
      <c r="F5">
        <v>56.7286</v>
      </c>
      <c r="G5">
        <v>12.824999999999999</v>
      </c>
      <c r="H5">
        <v>34.694000000000003</v>
      </c>
      <c r="I5">
        <v>10.741300000000001</v>
      </c>
      <c r="J5">
        <v>28.2407</v>
      </c>
      <c r="K5">
        <f t="shared" si="0"/>
        <v>2.9192941648698301</v>
      </c>
      <c r="L5">
        <f t="shared" si="1"/>
        <v>2.7051851851851856</v>
      </c>
      <c r="M5">
        <f t="shared" si="2"/>
        <v>2.6291696535801066</v>
      </c>
    </row>
    <row r="6" spans="1:13" x14ac:dyDescent="0.2">
      <c r="A6" t="s">
        <v>283</v>
      </c>
      <c r="B6" t="s">
        <v>284</v>
      </c>
      <c r="D6">
        <v>1738</v>
      </c>
      <c r="E6">
        <v>7.6304800000000004</v>
      </c>
      <c r="F6">
        <v>52.021000000000001</v>
      </c>
      <c r="G6">
        <v>6.2931600000000003</v>
      </c>
      <c r="H6">
        <v>36.450600000000001</v>
      </c>
      <c r="I6">
        <v>5.3688799999999999</v>
      </c>
      <c r="J6">
        <v>20.963999999999999</v>
      </c>
      <c r="K6">
        <f t="shared" si="0"/>
        <v>6.8175265514096095</v>
      </c>
      <c r="L6">
        <f t="shared" si="1"/>
        <v>5.7920980874473234</v>
      </c>
      <c r="M6">
        <f t="shared" si="2"/>
        <v>3.9047250078228606</v>
      </c>
    </row>
    <row r="7" spans="1:13" x14ac:dyDescent="0.2">
      <c r="A7" t="s">
        <v>285</v>
      </c>
      <c r="B7" t="s">
        <v>286</v>
      </c>
      <c r="D7">
        <v>1496</v>
      </c>
      <c r="E7">
        <v>11.727399999999999</v>
      </c>
      <c r="F7">
        <v>33.712000000000003</v>
      </c>
      <c r="G7">
        <v>3.5936300000000001</v>
      </c>
      <c r="H7">
        <v>18.959099999999999</v>
      </c>
      <c r="I7">
        <v>8.3607399999999998</v>
      </c>
      <c r="J7">
        <v>27.360800000000001</v>
      </c>
      <c r="K7">
        <f t="shared" si="0"/>
        <v>2.874635469072429</v>
      </c>
      <c r="L7">
        <f t="shared" si="1"/>
        <v>5.2757518164084782</v>
      </c>
      <c r="M7">
        <f t="shared" si="2"/>
        <v>3.2725332925076014</v>
      </c>
    </row>
    <row r="8" spans="1:13" x14ac:dyDescent="0.2">
      <c r="A8" t="s">
        <v>287</v>
      </c>
      <c r="B8" t="s">
        <v>288</v>
      </c>
      <c r="D8">
        <v>3247</v>
      </c>
      <c r="E8">
        <v>5.1479400000000002</v>
      </c>
      <c r="F8">
        <v>20.013500000000001</v>
      </c>
      <c r="G8">
        <v>1.7508600000000001</v>
      </c>
      <c r="H8">
        <v>11.1426</v>
      </c>
      <c r="I8">
        <v>0.48915199999999998</v>
      </c>
      <c r="J8">
        <v>8.1652500000000003</v>
      </c>
      <c r="K8">
        <f t="shared" si="0"/>
        <v>3.8876715734837624</v>
      </c>
      <c r="L8">
        <f t="shared" si="1"/>
        <v>6.3640725129364997</v>
      </c>
      <c r="M8">
        <f t="shared" si="2"/>
        <v>16.692664038989928</v>
      </c>
    </row>
    <row r="9" spans="1:13" x14ac:dyDescent="0.2">
      <c r="A9" t="s">
        <v>289</v>
      </c>
      <c r="B9" t="s">
        <v>290</v>
      </c>
      <c r="D9">
        <v>1148</v>
      </c>
      <c r="E9">
        <v>2.5270100000000002</v>
      </c>
      <c r="F9">
        <v>18.8277</v>
      </c>
      <c r="G9">
        <v>1.0227200000000001</v>
      </c>
      <c r="H9">
        <v>17.0868</v>
      </c>
      <c r="I9">
        <v>2.4211499999999999</v>
      </c>
      <c r="J9">
        <v>9.5889799999999994</v>
      </c>
      <c r="K9">
        <f t="shared" si="0"/>
        <v>7.4505838916347775</v>
      </c>
      <c r="L9">
        <f t="shared" si="1"/>
        <v>16.707212140175219</v>
      </c>
      <c r="M9">
        <f t="shared" si="2"/>
        <v>3.9605063709394295</v>
      </c>
    </row>
    <row r="10" spans="1:13" x14ac:dyDescent="0.2">
      <c r="A10" t="s">
        <v>291</v>
      </c>
      <c r="B10" t="s">
        <v>292</v>
      </c>
      <c r="D10">
        <v>1661</v>
      </c>
      <c r="E10">
        <v>1.6633800000000001</v>
      </c>
      <c r="F10">
        <v>18.626100000000001</v>
      </c>
      <c r="G10">
        <v>2.4739900000000001</v>
      </c>
      <c r="H10">
        <v>13.191700000000001</v>
      </c>
      <c r="I10">
        <v>2.0319600000000002</v>
      </c>
      <c r="J10">
        <v>12.2281</v>
      </c>
      <c r="K10">
        <f t="shared" si="0"/>
        <v>11.19774194711972</v>
      </c>
      <c r="L10">
        <f t="shared" si="1"/>
        <v>5.3321557484064206</v>
      </c>
      <c r="M10">
        <f t="shared" si="2"/>
        <v>6.0178842103190995</v>
      </c>
    </row>
    <row r="11" spans="1:13" x14ac:dyDescent="0.2">
      <c r="A11" t="s">
        <v>293</v>
      </c>
      <c r="B11" t="s">
        <v>294</v>
      </c>
      <c r="D11">
        <v>2536</v>
      </c>
      <c r="E11">
        <v>4.0854699999999999</v>
      </c>
      <c r="F11">
        <v>18.215699999999998</v>
      </c>
      <c r="G11">
        <v>1.41327</v>
      </c>
      <c r="H11">
        <v>3.8044099999999998</v>
      </c>
      <c r="I11">
        <v>1.01772</v>
      </c>
      <c r="J11">
        <v>15.59</v>
      </c>
      <c r="K11">
        <f t="shared" si="0"/>
        <v>4.4586546957877546</v>
      </c>
      <c r="L11">
        <f t="shared" si="1"/>
        <v>2.6919201567994793</v>
      </c>
      <c r="M11">
        <f t="shared" si="2"/>
        <v>15.318555201823685</v>
      </c>
    </row>
    <row r="12" spans="1:13" x14ac:dyDescent="0.2">
      <c r="A12" t="s">
        <v>295</v>
      </c>
      <c r="B12" t="s">
        <v>296</v>
      </c>
      <c r="D12">
        <v>2641</v>
      </c>
      <c r="E12">
        <v>4.5507299999999997</v>
      </c>
      <c r="F12">
        <v>18.186900000000001</v>
      </c>
      <c r="G12">
        <v>10.3536</v>
      </c>
      <c r="H12">
        <v>46.368699999999997</v>
      </c>
      <c r="I12">
        <v>4.58561</v>
      </c>
      <c r="J12">
        <v>15.616</v>
      </c>
      <c r="K12">
        <f t="shared" si="0"/>
        <v>3.9964796856768041</v>
      </c>
      <c r="L12">
        <f t="shared" si="1"/>
        <v>4.4785098902797094</v>
      </c>
      <c r="M12">
        <f t="shared" si="2"/>
        <v>3.4054356999395936</v>
      </c>
    </row>
    <row r="13" spans="1:13" x14ac:dyDescent="0.2">
      <c r="A13" t="s">
        <v>297</v>
      </c>
      <c r="B13" t="s">
        <v>298</v>
      </c>
      <c r="D13">
        <v>2857</v>
      </c>
      <c r="E13">
        <v>3.1912699999999998</v>
      </c>
      <c r="F13">
        <v>18.0975</v>
      </c>
      <c r="G13">
        <v>0.15140300000000001</v>
      </c>
      <c r="H13">
        <v>10.019</v>
      </c>
      <c r="I13">
        <v>2.2237</v>
      </c>
      <c r="J13">
        <v>8.6286500000000004</v>
      </c>
      <c r="K13">
        <f t="shared" si="0"/>
        <v>5.6709397825943908</v>
      </c>
      <c r="L13">
        <f t="shared" si="1"/>
        <v>66.174382277761993</v>
      </c>
      <c r="M13">
        <f t="shared" si="2"/>
        <v>3.880312092458515</v>
      </c>
    </row>
    <row r="14" spans="1:13" x14ac:dyDescent="0.2">
      <c r="A14" t="s">
        <v>299</v>
      </c>
      <c r="B14" t="s">
        <v>300</v>
      </c>
      <c r="D14">
        <v>1267</v>
      </c>
      <c r="E14">
        <v>2.7258</v>
      </c>
      <c r="F14">
        <v>16.947900000000001</v>
      </c>
      <c r="G14">
        <v>2.6580599999999999</v>
      </c>
      <c r="H14">
        <v>9.8625799999999995</v>
      </c>
      <c r="I14">
        <v>5.9544699999999997</v>
      </c>
      <c r="J14">
        <v>21.414999999999999</v>
      </c>
      <c r="K14">
        <f t="shared" si="0"/>
        <v>6.2175874972485143</v>
      </c>
      <c r="L14">
        <f t="shared" si="1"/>
        <v>3.710442954636088</v>
      </c>
      <c r="M14">
        <f t="shared" si="2"/>
        <v>3.5964577871750132</v>
      </c>
    </row>
    <row r="15" spans="1:13" x14ac:dyDescent="0.2">
      <c r="A15" t="s">
        <v>301</v>
      </c>
      <c r="B15" t="s">
        <v>302</v>
      </c>
      <c r="D15">
        <v>4057</v>
      </c>
      <c r="E15">
        <v>6.2993699999999997</v>
      </c>
      <c r="F15">
        <v>16.191800000000001</v>
      </c>
      <c r="G15">
        <v>3.9906299999999999</v>
      </c>
      <c r="H15">
        <v>19.4618</v>
      </c>
      <c r="I15">
        <v>0.44042599999999998</v>
      </c>
      <c r="J15">
        <v>4.7006300000000003</v>
      </c>
      <c r="K15">
        <f t="shared" si="0"/>
        <v>2.5703840225292374</v>
      </c>
      <c r="L15">
        <f t="shared" si="1"/>
        <v>4.8768740775266064</v>
      </c>
      <c r="M15">
        <f t="shared" si="2"/>
        <v>10.672916676127205</v>
      </c>
    </row>
    <row r="16" spans="1:13" x14ac:dyDescent="0.2">
      <c r="A16" t="s">
        <v>303</v>
      </c>
      <c r="B16" t="s">
        <v>304</v>
      </c>
      <c r="D16">
        <v>3134</v>
      </c>
      <c r="E16">
        <v>4.9809200000000002</v>
      </c>
      <c r="F16">
        <v>16.182400000000001</v>
      </c>
      <c r="G16">
        <v>2.6421100000000002</v>
      </c>
      <c r="H16">
        <v>7.90022</v>
      </c>
      <c r="I16">
        <v>6.0181199999999997</v>
      </c>
      <c r="J16">
        <v>17.6614</v>
      </c>
      <c r="K16">
        <f t="shared" si="0"/>
        <v>3.2488777173694818</v>
      </c>
      <c r="L16">
        <f t="shared" si="1"/>
        <v>2.990117746800852</v>
      </c>
      <c r="M16">
        <f t="shared" si="2"/>
        <v>2.9347038610064273</v>
      </c>
    </row>
    <row r="17" spans="1:13" x14ac:dyDescent="0.2">
      <c r="A17" t="s">
        <v>305</v>
      </c>
      <c r="B17" t="s">
        <v>306</v>
      </c>
      <c r="D17">
        <v>2715</v>
      </c>
      <c r="E17">
        <v>4.9355099999999998</v>
      </c>
      <c r="F17">
        <v>14.257</v>
      </c>
      <c r="G17">
        <v>1.98014</v>
      </c>
      <c r="H17">
        <v>7.4175700000000004</v>
      </c>
      <c r="I17">
        <v>2.1206299999999998</v>
      </c>
      <c r="J17">
        <v>7.5951700000000004</v>
      </c>
      <c r="K17">
        <f t="shared" si="0"/>
        <v>2.888657909719563</v>
      </c>
      <c r="L17">
        <f t="shared" si="1"/>
        <v>3.7459826072903937</v>
      </c>
      <c r="M17">
        <f t="shared" si="2"/>
        <v>3.5815630260818723</v>
      </c>
    </row>
    <row r="18" spans="1:13" x14ac:dyDescent="0.2">
      <c r="A18" t="s">
        <v>307</v>
      </c>
      <c r="B18" t="s">
        <v>308</v>
      </c>
      <c r="D18">
        <v>1893</v>
      </c>
      <c r="E18">
        <v>1.0946400000000001</v>
      </c>
      <c r="F18">
        <v>13.880699999999999</v>
      </c>
      <c r="G18">
        <v>1.0772299999999999</v>
      </c>
      <c r="H18">
        <v>6.8774300000000004</v>
      </c>
      <c r="I18">
        <v>1.3634200000000001</v>
      </c>
      <c r="J18">
        <v>4.6685299999999996</v>
      </c>
      <c r="K18">
        <f t="shared" si="0"/>
        <v>12.68060732295549</v>
      </c>
      <c r="L18">
        <f t="shared" si="1"/>
        <v>6.3843654558450851</v>
      </c>
      <c r="M18">
        <f t="shared" si="2"/>
        <v>3.4241319622713466</v>
      </c>
    </row>
    <row r="19" spans="1:13" x14ac:dyDescent="0.2">
      <c r="A19" t="s">
        <v>309</v>
      </c>
      <c r="B19" t="s">
        <v>310</v>
      </c>
      <c r="D19">
        <v>2801</v>
      </c>
      <c r="E19">
        <v>0.39455499999999999</v>
      </c>
      <c r="F19">
        <v>13.718400000000001</v>
      </c>
      <c r="G19">
        <v>0.18752199999999999</v>
      </c>
      <c r="H19">
        <v>12.9064</v>
      </c>
      <c r="I19">
        <v>0.28351900000000002</v>
      </c>
      <c r="J19">
        <v>14.336499999999999</v>
      </c>
      <c r="K19">
        <f t="shared" si="0"/>
        <v>34.769297056177216</v>
      </c>
      <c r="L19">
        <f t="shared" si="1"/>
        <v>68.826057742558206</v>
      </c>
      <c r="M19">
        <f t="shared" si="2"/>
        <v>50.566275981503878</v>
      </c>
    </row>
    <row r="20" spans="1:13" x14ac:dyDescent="0.2">
      <c r="A20" t="s">
        <v>311</v>
      </c>
      <c r="B20" t="s">
        <v>312</v>
      </c>
      <c r="D20">
        <v>4271</v>
      </c>
      <c r="E20">
        <v>3.3314900000000001</v>
      </c>
      <c r="F20">
        <v>13.0321</v>
      </c>
      <c r="G20">
        <v>1.0200100000000001</v>
      </c>
      <c r="H20">
        <v>3.1366800000000001</v>
      </c>
      <c r="I20">
        <v>3.1144500000000002</v>
      </c>
      <c r="J20">
        <v>9.5110299999999999</v>
      </c>
      <c r="K20">
        <f t="shared" si="0"/>
        <v>3.9117932216515734</v>
      </c>
      <c r="L20">
        <f t="shared" si="1"/>
        <v>3.0751463220948811</v>
      </c>
      <c r="M20">
        <f t="shared" si="2"/>
        <v>3.0538393616850485</v>
      </c>
    </row>
    <row r="21" spans="1:13" x14ac:dyDescent="0.2">
      <c r="A21" t="s">
        <v>313</v>
      </c>
      <c r="B21" t="s">
        <v>314</v>
      </c>
      <c r="D21">
        <v>1576</v>
      </c>
      <c r="E21">
        <v>0.262963</v>
      </c>
      <c r="F21">
        <v>12.9975</v>
      </c>
      <c r="G21">
        <v>7.54779</v>
      </c>
      <c r="H21">
        <v>31.125399999999999</v>
      </c>
      <c r="I21">
        <v>0.88181500000000002</v>
      </c>
      <c r="J21">
        <v>11.608599999999999</v>
      </c>
      <c r="K21">
        <f t="shared" si="0"/>
        <v>49.427105714492157</v>
      </c>
      <c r="L21">
        <f t="shared" si="1"/>
        <v>4.1237766286555404</v>
      </c>
      <c r="M21">
        <f t="shared" si="2"/>
        <v>13.164439253131324</v>
      </c>
    </row>
    <row r="22" spans="1:13" x14ac:dyDescent="0.2">
      <c r="A22" t="s">
        <v>315</v>
      </c>
      <c r="B22" t="s">
        <v>316</v>
      </c>
      <c r="D22">
        <v>4956</v>
      </c>
      <c r="E22">
        <v>1.33795</v>
      </c>
      <c r="F22">
        <v>12.143000000000001</v>
      </c>
      <c r="G22">
        <v>0.85409199999999996</v>
      </c>
      <c r="H22">
        <v>10.783200000000001</v>
      </c>
      <c r="I22">
        <v>1.76261</v>
      </c>
      <c r="J22">
        <v>5.9752799999999997</v>
      </c>
      <c r="K22">
        <f t="shared" si="0"/>
        <v>9.0758249560895408</v>
      </c>
      <c r="L22">
        <f t="shared" si="1"/>
        <v>12.62533778562497</v>
      </c>
      <c r="M22">
        <f t="shared" si="2"/>
        <v>3.3900182116293451</v>
      </c>
    </row>
    <row r="23" spans="1:13" x14ac:dyDescent="0.2">
      <c r="A23" t="s">
        <v>317</v>
      </c>
      <c r="B23" t="s">
        <v>318</v>
      </c>
      <c r="D23">
        <v>328</v>
      </c>
      <c r="E23">
        <v>3.3693499999999998</v>
      </c>
      <c r="F23">
        <v>12.0596</v>
      </c>
      <c r="G23">
        <v>1.0361800000000001</v>
      </c>
      <c r="H23">
        <v>11.960800000000001</v>
      </c>
      <c r="I23">
        <v>1.21058</v>
      </c>
      <c r="J23">
        <v>6.61775</v>
      </c>
      <c r="K23">
        <f t="shared" si="0"/>
        <v>3.5792066719100122</v>
      </c>
      <c r="L23">
        <f t="shared" si="1"/>
        <v>11.543168175413538</v>
      </c>
      <c r="M23">
        <f t="shared" si="2"/>
        <v>5.4665945249384595</v>
      </c>
    </row>
    <row r="24" spans="1:13" x14ac:dyDescent="0.2">
      <c r="A24" t="s">
        <v>319</v>
      </c>
      <c r="B24" t="s">
        <v>320</v>
      </c>
      <c r="D24">
        <v>961</v>
      </c>
      <c r="E24">
        <v>3.3062399999999998</v>
      </c>
      <c r="F24">
        <v>11.3192</v>
      </c>
      <c r="G24">
        <v>0.353659</v>
      </c>
      <c r="H24">
        <v>8.3158700000000003</v>
      </c>
      <c r="I24">
        <v>4.9581999999999997</v>
      </c>
      <c r="J24">
        <v>14.6816</v>
      </c>
      <c r="K24">
        <f t="shared" si="0"/>
        <v>3.4235869144405733</v>
      </c>
      <c r="L24">
        <f t="shared" si="1"/>
        <v>23.513808499147483</v>
      </c>
      <c r="M24">
        <f t="shared" si="2"/>
        <v>2.9610745835182124</v>
      </c>
    </row>
    <row r="25" spans="1:13" x14ac:dyDescent="0.2">
      <c r="A25" t="s">
        <v>321</v>
      </c>
      <c r="B25" t="s">
        <v>322</v>
      </c>
      <c r="D25">
        <v>2124</v>
      </c>
      <c r="E25">
        <v>2.0162200000000001</v>
      </c>
      <c r="F25">
        <v>10.9078</v>
      </c>
      <c r="G25">
        <v>0.82915499999999998</v>
      </c>
      <c r="H25">
        <v>6.0336800000000004</v>
      </c>
      <c r="I25">
        <v>9.3472E-2</v>
      </c>
      <c r="J25">
        <v>3.6498200000000001</v>
      </c>
      <c r="K25">
        <f t="shared" si="0"/>
        <v>5.4100246996855494</v>
      </c>
      <c r="L25">
        <f t="shared" si="1"/>
        <v>7.276902388576322</v>
      </c>
      <c r="M25">
        <f t="shared" si="2"/>
        <v>39.047201300924343</v>
      </c>
    </row>
    <row r="26" spans="1:13" x14ac:dyDescent="0.2">
      <c r="A26" t="s">
        <v>323</v>
      </c>
      <c r="B26" t="s">
        <v>324</v>
      </c>
      <c r="D26">
        <v>3092</v>
      </c>
      <c r="E26">
        <v>1.4296899999999999</v>
      </c>
      <c r="F26">
        <v>10.6912</v>
      </c>
      <c r="G26">
        <v>2.3082799999999999</v>
      </c>
      <c r="H26">
        <v>10.7425</v>
      </c>
      <c r="I26">
        <v>1.7336499999999999</v>
      </c>
      <c r="J26">
        <v>7.4212699999999998</v>
      </c>
      <c r="K26">
        <f t="shared" si="0"/>
        <v>7.4779847379501856</v>
      </c>
      <c r="L26">
        <f t="shared" si="1"/>
        <v>4.6538981406068585</v>
      </c>
      <c r="M26">
        <f t="shared" si="2"/>
        <v>4.2807198684855656</v>
      </c>
    </row>
    <row r="27" spans="1:13" x14ac:dyDescent="0.2">
      <c r="A27" t="s">
        <v>325</v>
      </c>
      <c r="B27" t="s">
        <v>326</v>
      </c>
      <c r="D27">
        <v>1988</v>
      </c>
      <c r="E27">
        <v>1.73722</v>
      </c>
      <c r="F27">
        <v>9.4511299999999991</v>
      </c>
      <c r="G27">
        <v>0.26420900000000003</v>
      </c>
      <c r="H27">
        <v>6.53416</v>
      </c>
      <c r="I27">
        <v>0.299599</v>
      </c>
      <c r="J27">
        <v>5.0693599999999996</v>
      </c>
      <c r="K27">
        <f t="shared" si="0"/>
        <v>5.4403760030393382</v>
      </c>
      <c r="L27">
        <f t="shared" si="1"/>
        <v>24.731027330635971</v>
      </c>
      <c r="M27">
        <f t="shared" si="2"/>
        <v>16.920483713230016</v>
      </c>
    </row>
    <row r="28" spans="1:13" x14ac:dyDescent="0.2">
      <c r="A28" t="s">
        <v>327</v>
      </c>
      <c r="B28" t="e">
        <v>#N/A</v>
      </c>
      <c r="D28">
        <v>189</v>
      </c>
      <c r="E28">
        <v>2.1927500000000002</v>
      </c>
      <c r="F28">
        <v>8.2220300000000002</v>
      </c>
      <c r="G28">
        <v>2.1251899999999999</v>
      </c>
      <c r="H28">
        <v>6.4578199999999999</v>
      </c>
      <c r="I28">
        <v>2.1008900000000001</v>
      </c>
      <c r="J28">
        <v>13.9458</v>
      </c>
      <c r="K28">
        <f t="shared" si="0"/>
        <v>3.74964314217307</v>
      </c>
      <c r="L28">
        <f t="shared" si="1"/>
        <v>3.0387024219011005</v>
      </c>
      <c r="M28">
        <f t="shared" si="2"/>
        <v>6.6380438766427554</v>
      </c>
    </row>
    <row r="29" spans="1:13" x14ac:dyDescent="0.2">
      <c r="A29" t="s">
        <v>328</v>
      </c>
      <c r="B29" t="s">
        <v>329</v>
      </c>
      <c r="D29">
        <v>1731</v>
      </c>
      <c r="E29">
        <v>0.71825000000000006</v>
      </c>
      <c r="F29">
        <v>8.1611499999999992</v>
      </c>
      <c r="G29">
        <v>0.96385600000000005</v>
      </c>
      <c r="H29">
        <v>5.6240100000000002</v>
      </c>
      <c r="I29">
        <v>1.60571</v>
      </c>
      <c r="J29">
        <v>4.5680300000000003</v>
      </c>
      <c r="K29">
        <f t="shared" si="0"/>
        <v>11.362547859380436</v>
      </c>
      <c r="L29">
        <f t="shared" si="1"/>
        <v>5.8349068740558758</v>
      </c>
      <c r="M29">
        <f t="shared" si="2"/>
        <v>2.8448661339843437</v>
      </c>
    </row>
    <row r="30" spans="1:13" x14ac:dyDescent="0.2">
      <c r="A30" t="s">
        <v>330</v>
      </c>
      <c r="B30" t="s">
        <v>331</v>
      </c>
      <c r="D30">
        <v>4855</v>
      </c>
      <c r="E30">
        <v>2.84538</v>
      </c>
      <c r="F30">
        <v>8.0600699999999996</v>
      </c>
      <c r="G30">
        <v>1.97919</v>
      </c>
      <c r="H30">
        <v>11.600099999999999</v>
      </c>
      <c r="I30">
        <v>3.10785</v>
      </c>
      <c r="J30">
        <v>8.8459900000000005</v>
      </c>
      <c r="K30">
        <f t="shared" si="0"/>
        <v>2.8326866710246081</v>
      </c>
      <c r="L30">
        <f t="shared" si="1"/>
        <v>5.8610340593879311</v>
      </c>
      <c r="M30">
        <f t="shared" si="2"/>
        <v>2.8463375002011038</v>
      </c>
    </row>
    <row r="31" spans="1:13" x14ac:dyDescent="0.2">
      <c r="A31" t="s">
        <v>332</v>
      </c>
      <c r="B31" t="s">
        <v>333</v>
      </c>
      <c r="D31">
        <v>4231</v>
      </c>
      <c r="E31">
        <v>0.424454</v>
      </c>
      <c r="F31">
        <v>7.1786700000000003</v>
      </c>
      <c r="G31">
        <v>0.37973099999999999</v>
      </c>
      <c r="H31">
        <v>4.8078799999999999</v>
      </c>
      <c r="I31">
        <v>4.6923800000000002E-2</v>
      </c>
      <c r="J31">
        <v>5.2768600000000001</v>
      </c>
      <c r="K31">
        <f t="shared" si="0"/>
        <v>16.912716101155837</v>
      </c>
      <c r="L31">
        <f t="shared" si="1"/>
        <v>12.661278641986037</v>
      </c>
      <c r="M31">
        <f t="shared" si="2"/>
        <v>112.45593920355981</v>
      </c>
    </row>
    <row r="32" spans="1:13" x14ac:dyDescent="0.2">
      <c r="A32" t="s">
        <v>334</v>
      </c>
      <c r="B32" t="s">
        <v>335</v>
      </c>
      <c r="D32">
        <v>1277</v>
      </c>
      <c r="E32">
        <v>2.2717399999999999</v>
      </c>
      <c r="F32">
        <v>7.0800700000000001</v>
      </c>
      <c r="G32">
        <v>2.17754</v>
      </c>
      <c r="H32">
        <v>9.7398299999999995</v>
      </c>
      <c r="I32">
        <v>0.46640799999999999</v>
      </c>
      <c r="J32">
        <v>12.7484</v>
      </c>
      <c r="K32">
        <f t="shared" si="0"/>
        <v>3.1165846443695142</v>
      </c>
      <c r="L32">
        <f t="shared" si="1"/>
        <v>4.4728592815746202</v>
      </c>
      <c r="M32">
        <f t="shared" si="2"/>
        <v>27.333150374779166</v>
      </c>
    </row>
    <row r="33" spans="1:13" x14ac:dyDescent="0.2">
      <c r="A33" t="s">
        <v>336</v>
      </c>
      <c r="B33" t="s">
        <v>337</v>
      </c>
      <c r="D33">
        <v>3267</v>
      </c>
      <c r="E33">
        <v>0.63426700000000003</v>
      </c>
      <c r="F33">
        <v>6.9618599999999997</v>
      </c>
      <c r="G33">
        <v>0.74712500000000004</v>
      </c>
      <c r="H33">
        <v>3.1666500000000002</v>
      </c>
      <c r="I33">
        <v>6.0769700000000003E-2</v>
      </c>
      <c r="J33">
        <v>3.7017000000000002</v>
      </c>
      <c r="K33">
        <f t="shared" si="0"/>
        <v>10.97622925361086</v>
      </c>
      <c r="L33">
        <f t="shared" si="1"/>
        <v>4.2384473816295802</v>
      </c>
      <c r="M33">
        <f t="shared" si="2"/>
        <v>60.913580287544619</v>
      </c>
    </row>
    <row r="34" spans="1:13" x14ac:dyDescent="0.2">
      <c r="A34" t="s">
        <v>338</v>
      </c>
      <c r="B34" t="s">
        <v>339</v>
      </c>
      <c r="D34">
        <v>3250</v>
      </c>
      <c r="E34">
        <v>0.85011300000000001</v>
      </c>
      <c r="F34">
        <v>6.34626</v>
      </c>
      <c r="G34">
        <v>0.61793900000000002</v>
      </c>
      <c r="H34">
        <v>3.9700700000000002</v>
      </c>
      <c r="I34">
        <v>1.28284</v>
      </c>
      <c r="J34">
        <v>5.6292999999999997</v>
      </c>
      <c r="K34">
        <f t="shared" si="0"/>
        <v>7.465195803381433</v>
      </c>
      <c r="L34">
        <f t="shared" si="1"/>
        <v>6.4246956414791754</v>
      </c>
      <c r="M34">
        <f t="shared" si="2"/>
        <v>4.3881544074085621</v>
      </c>
    </row>
    <row r="35" spans="1:13" x14ac:dyDescent="0.2">
      <c r="A35" t="s">
        <v>340</v>
      </c>
      <c r="B35" t="s">
        <v>341</v>
      </c>
      <c r="D35">
        <v>2265</v>
      </c>
      <c r="E35">
        <v>1.7687200000000001</v>
      </c>
      <c r="F35">
        <v>6.2370599999999996</v>
      </c>
      <c r="G35">
        <v>1.2549699999999999</v>
      </c>
      <c r="H35">
        <v>3.4512999999999998</v>
      </c>
      <c r="I35">
        <v>1.1394899999999999</v>
      </c>
      <c r="J35">
        <v>5.4761800000000003</v>
      </c>
      <c r="K35">
        <f t="shared" si="0"/>
        <v>3.5263128137862405</v>
      </c>
      <c r="L35">
        <f t="shared" si="1"/>
        <v>2.7501055802130727</v>
      </c>
      <c r="M35">
        <f t="shared" si="2"/>
        <v>4.8058166372675499</v>
      </c>
    </row>
    <row r="36" spans="1:13" x14ac:dyDescent="0.2">
      <c r="A36" t="s">
        <v>342</v>
      </c>
      <c r="B36" t="s">
        <v>343</v>
      </c>
      <c r="D36">
        <v>5294</v>
      </c>
      <c r="E36">
        <v>2.24411</v>
      </c>
      <c r="F36">
        <v>5.9507199999999996</v>
      </c>
      <c r="G36">
        <v>1.21393</v>
      </c>
      <c r="H36">
        <v>3.1782900000000001</v>
      </c>
      <c r="I36">
        <v>0.48752299999999998</v>
      </c>
      <c r="J36">
        <v>4.4515900000000004</v>
      </c>
      <c r="K36">
        <f t="shared" si="0"/>
        <v>2.6517060215408335</v>
      </c>
      <c r="L36">
        <f t="shared" si="1"/>
        <v>2.6181822675113064</v>
      </c>
      <c r="M36">
        <f t="shared" si="2"/>
        <v>9.131035869076948</v>
      </c>
    </row>
    <row r="37" spans="1:13" x14ac:dyDescent="0.2">
      <c r="A37" t="s">
        <v>344</v>
      </c>
      <c r="B37" t="s">
        <v>345</v>
      </c>
      <c r="D37">
        <v>5119</v>
      </c>
      <c r="E37">
        <v>0.64767399999999997</v>
      </c>
      <c r="F37">
        <v>5.93337</v>
      </c>
      <c r="G37">
        <v>3.3437999999999999</v>
      </c>
      <c r="H37">
        <v>9.6053599999999992</v>
      </c>
      <c r="I37">
        <v>1.6677</v>
      </c>
      <c r="J37">
        <v>7.1782599999999999</v>
      </c>
      <c r="K37">
        <f t="shared" si="0"/>
        <v>9.1610439820032923</v>
      </c>
      <c r="L37">
        <f t="shared" si="1"/>
        <v>2.8725880734493687</v>
      </c>
      <c r="M37">
        <f t="shared" si="2"/>
        <v>4.3042873418480543</v>
      </c>
    </row>
    <row r="38" spans="1:13" x14ac:dyDescent="0.2">
      <c r="A38" t="s">
        <v>346</v>
      </c>
      <c r="B38" t="s">
        <v>347</v>
      </c>
      <c r="D38">
        <v>2665</v>
      </c>
      <c r="E38">
        <v>1.1404000000000001</v>
      </c>
      <c r="F38">
        <v>5.7779999999999996</v>
      </c>
      <c r="G38">
        <v>0.61446100000000003</v>
      </c>
      <c r="H38">
        <v>6.8806700000000003</v>
      </c>
      <c r="I38">
        <v>1.63893</v>
      </c>
      <c r="J38">
        <v>4.8287699999999996</v>
      </c>
      <c r="K38">
        <f t="shared" si="0"/>
        <v>5.0666432830585748</v>
      </c>
      <c r="L38">
        <f t="shared" si="1"/>
        <v>11.197895391245336</v>
      </c>
      <c r="M38">
        <f t="shared" si="2"/>
        <v>2.9462942285515545</v>
      </c>
    </row>
    <row r="39" spans="1:13" x14ac:dyDescent="0.2">
      <c r="A39" t="s">
        <v>348</v>
      </c>
      <c r="B39" t="s">
        <v>349</v>
      </c>
      <c r="D39">
        <v>3151</v>
      </c>
      <c r="E39">
        <v>2.0166900000000001</v>
      </c>
      <c r="F39">
        <v>5.6938199999999997</v>
      </c>
      <c r="G39">
        <v>2.0493399999999999</v>
      </c>
      <c r="H39">
        <v>6.2159899999999997</v>
      </c>
      <c r="I39">
        <v>1.5121599999999999</v>
      </c>
      <c r="J39">
        <v>3.9363800000000002</v>
      </c>
      <c r="K39">
        <f t="shared" si="0"/>
        <v>2.8233491513321329</v>
      </c>
      <c r="L39">
        <f t="shared" si="1"/>
        <v>3.0331667756448417</v>
      </c>
      <c r="M39">
        <f t="shared" si="2"/>
        <v>2.603150460268755</v>
      </c>
    </row>
    <row r="40" spans="1:13" x14ac:dyDescent="0.2">
      <c r="A40" t="s">
        <v>350</v>
      </c>
      <c r="B40" t="s">
        <v>351</v>
      </c>
      <c r="D40">
        <v>3251</v>
      </c>
      <c r="E40">
        <v>1.1048100000000001</v>
      </c>
      <c r="F40">
        <v>4.6061399999999999</v>
      </c>
      <c r="G40">
        <v>0.26610699999999998</v>
      </c>
      <c r="H40">
        <v>4.2817100000000003</v>
      </c>
      <c r="I40">
        <v>3.6030600000000002</v>
      </c>
      <c r="J40">
        <v>13.305899999999999</v>
      </c>
      <c r="K40">
        <f t="shared" si="0"/>
        <v>4.1691693594373689</v>
      </c>
      <c r="L40">
        <f t="shared" si="1"/>
        <v>16.090181768987666</v>
      </c>
      <c r="M40">
        <f t="shared" si="2"/>
        <v>3.6929443306522787</v>
      </c>
    </row>
    <row r="41" spans="1:13" x14ac:dyDescent="0.2">
      <c r="A41" t="s">
        <v>352</v>
      </c>
      <c r="B41" t="s">
        <v>353</v>
      </c>
      <c r="D41">
        <v>1094</v>
      </c>
      <c r="E41">
        <v>1.13646</v>
      </c>
      <c r="F41">
        <v>4.2613300000000001</v>
      </c>
      <c r="G41">
        <v>2.3441000000000001</v>
      </c>
      <c r="H41">
        <v>12.166</v>
      </c>
      <c r="I41">
        <v>0.54442699999999999</v>
      </c>
      <c r="J41">
        <v>13.605399999999999</v>
      </c>
      <c r="K41">
        <f t="shared" si="0"/>
        <v>3.7496524294739806</v>
      </c>
      <c r="L41">
        <f t="shared" si="1"/>
        <v>5.1900516189582353</v>
      </c>
      <c r="M41">
        <f t="shared" si="2"/>
        <v>24.990310914043572</v>
      </c>
    </row>
    <row r="42" spans="1:13" x14ac:dyDescent="0.2">
      <c r="A42" t="s">
        <v>354</v>
      </c>
      <c r="B42" t="s">
        <v>355</v>
      </c>
      <c r="D42">
        <v>2319</v>
      </c>
      <c r="E42">
        <v>1.07226</v>
      </c>
      <c r="F42">
        <v>4.0815200000000003</v>
      </c>
      <c r="G42">
        <v>3.0510600000000001</v>
      </c>
      <c r="H42">
        <v>10.075200000000001</v>
      </c>
      <c r="I42">
        <v>0.42806</v>
      </c>
      <c r="J42">
        <v>4.2789299999999999</v>
      </c>
      <c r="K42">
        <f t="shared" si="0"/>
        <v>3.8064648499431111</v>
      </c>
      <c r="L42">
        <f t="shared" si="1"/>
        <v>3.3021966136359167</v>
      </c>
      <c r="M42">
        <f t="shared" si="2"/>
        <v>9.9960986777554552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 higher in WT</vt:lpstr>
      <vt:lpstr>Genes higher in DKO</vt:lpstr>
    </vt:vector>
  </TitlesOfParts>
  <Company>NHLB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Northrup</dc:creator>
  <cp:lastModifiedBy>Microsoft Office User</cp:lastModifiedBy>
  <dcterms:created xsi:type="dcterms:W3CDTF">2013-04-30T21:09:49Z</dcterms:created>
  <dcterms:modified xsi:type="dcterms:W3CDTF">2017-04-05T15:08:29Z</dcterms:modified>
</cp:coreProperties>
</file>